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  <sheet name="Supplementary Table 2" sheetId="2" state="visible" r:id="rId3"/>
    <sheet name="Supplementary Table 3" sheetId="3" state="visible" r:id="rId4"/>
    <sheet name="Supplementary Table 4" sheetId="4" state="visible" r:id="rId5"/>
    <sheet name="Supplementary Table 5" sheetId="5" state="visible" r:id="rId6"/>
    <sheet name="Supplementary Table 6" sheetId="6" state="visible" r:id="rId7"/>
    <sheet name="Supplementary Table 7" sheetId="7" state="visible" r:id="rId8"/>
    <sheet name="Supplementary Table 8" sheetId="8" state="visible" r:id="rId9"/>
  </sheets>
  <definedNames>
    <definedName function="false" hidden="false" localSheetId="0" name="Excel_BuiltIn__FilterDatabase" vbProcedure="false">'Supplementary Table 1'!$A$1:$I$173</definedName>
    <definedName function="false" hidden="false" localSheetId="3" name="Excel_BuiltIn__FilterDatabase" vbProcedure="false">'Supplementary Table 4'!$A$1:$G$110</definedName>
    <definedName function="false" hidden="false" localSheetId="4" name="Excel_BuiltIn__FilterDatabase" vbProcedure="false">'Supplementary Table 5'!$A$1:$C$1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71" uniqueCount="769">
  <si>
    <t xml:space="preserve">Supplementary Table 1. List of disease severity of leaf scald evaluated over three environments.</t>
  </si>
  <si>
    <t xml:space="preserve">Genotype</t>
  </si>
  <si>
    <t xml:space="preserve">Origin </t>
  </si>
  <si>
    <t xml:space="preserve">Parental origin group</t>
  </si>
  <si>
    <t xml:space="preserve">2021-IC</t>
  </si>
  <si>
    <t xml:space="preserve">2021-DI</t>
  </si>
  <si>
    <t xml:space="preserve">2022-IC</t>
  </si>
  <si>
    <t xml:space="preserve">2022-DI</t>
  </si>
  <si>
    <t xml:space="preserve">GH-IC</t>
  </si>
  <si>
    <t xml:space="preserve">GH-DI</t>
  </si>
  <si>
    <t xml:space="preserve">Guangxi </t>
  </si>
  <si>
    <t xml:space="preserve">Group I</t>
  </si>
  <si>
    <t xml:space="preserve">17.95 </t>
  </si>
  <si>
    <t xml:space="preserve">7.69 </t>
  </si>
  <si>
    <t xml:space="preserve">2.94 </t>
  </si>
  <si>
    <t xml:space="preserve">0.88 </t>
  </si>
  <si>
    <t xml:space="preserve">2.99 </t>
  </si>
  <si>
    <t xml:space="preserve">0.90 </t>
  </si>
  <si>
    <t xml:space="preserve">1.09 </t>
  </si>
  <si>
    <t xml:space="preserve">0.22 </t>
  </si>
  <si>
    <t xml:space="preserve">00110K</t>
  </si>
  <si>
    <t xml:space="preserve">3.60 </t>
  </si>
  <si>
    <t xml:space="preserve">0.97 </t>
  </si>
  <si>
    <t xml:space="preserve">3.20 </t>
  </si>
  <si>
    <t xml:space="preserve">0.87 </t>
  </si>
  <si>
    <t xml:space="preserve">3.26 </t>
  </si>
  <si>
    <t xml:space="preserve">011372K</t>
  </si>
  <si>
    <t xml:space="preserve">0.00 </t>
  </si>
  <si>
    <t xml:space="preserve">1.79 </t>
  </si>
  <si>
    <t xml:space="preserve">0.89 </t>
  </si>
  <si>
    <t xml:space="preserve">2.83 </t>
  </si>
  <si>
    <t xml:space="preserve">1.70 </t>
  </si>
  <si>
    <t xml:space="preserve">10-156</t>
  </si>
  <si>
    <t xml:space="preserve">Group II</t>
  </si>
  <si>
    <t xml:space="preserve">8.50 </t>
  </si>
  <si>
    <t xml:space="preserve">2.67 </t>
  </si>
  <si>
    <t xml:space="preserve">5.50 </t>
  </si>
  <si>
    <t xml:space="preserve">1.50 </t>
  </si>
  <si>
    <t xml:space="preserve">7.50 </t>
  </si>
  <si>
    <t xml:space="preserve">10-169</t>
  </si>
  <si>
    <t xml:space="preserve">10-26</t>
  </si>
  <si>
    <t xml:space="preserve">8.00 </t>
  </si>
  <si>
    <t xml:space="preserve">4.00 </t>
  </si>
  <si>
    <t xml:space="preserve">1-102</t>
  </si>
  <si>
    <t xml:space="preserve">Group III</t>
  </si>
  <si>
    <t xml:space="preserve">9.00 </t>
  </si>
  <si>
    <t xml:space="preserve">3.33 </t>
  </si>
  <si>
    <t xml:space="preserve">5.14 </t>
  </si>
  <si>
    <t xml:space="preserve">1.88 </t>
  </si>
  <si>
    <t xml:space="preserve">7.14 </t>
  </si>
  <si>
    <t xml:space="preserve">2.00 </t>
  </si>
  <si>
    <t xml:space="preserve">1-104</t>
  </si>
  <si>
    <t xml:space="preserve">4.66 </t>
  </si>
  <si>
    <t xml:space="preserve">2.33 </t>
  </si>
  <si>
    <t xml:space="preserve">2.03 </t>
  </si>
  <si>
    <t xml:space="preserve">0.66 </t>
  </si>
  <si>
    <t xml:space="preserve">3.03 </t>
  </si>
  <si>
    <t xml:space="preserve">0.91 </t>
  </si>
  <si>
    <t xml:space="preserve">11-117</t>
  </si>
  <si>
    <t xml:space="preserve">11-143</t>
  </si>
  <si>
    <t xml:space="preserve">5.71 </t>
  </si>
  <si>
    <t xml:space="preserve">1-115</t>
  </si>
  <si>
    <t xml:space="preserve">3.92 </t>
  </si>
  <si>
    <t xml:space="preserve">1.57 </t>
  </si>
  <si>
    <t xml:space="preserve">1.74 </t>
  </si>
  <si>
    <t xml:space="preserve">11-156</t>
  </si>
  <si>
    <t xml:space="preserve">1-125</t>
  </si>
  <si>
    <t xml:space="preserve">11-26</t>
  </si>
  <si>
    <t xml:space="preserve">1.66 </t>
  </si>
  <si>
    <t xml:space="preserve">0.20 </t>
  </si>
  <si>
    <t xml:space="preserve">1.85 </t>
  </si>
  <si>
    <t xml:space="preserve">0.37 </t>
  </si>
  <si>
    <t xml:space="preserve">1-130</t>
  </si>
  <si>
    <t xml:space="preserve">11-39</t>
  </si>
  <si>
    <t xml:space="preserve">9.68 </t>
  </si>
  <si>
    <t xml:space="preserve">3.23 </t>
  </si>
  <si>
    <t xml:space="preserve">2.86 </t>
  </si>
  <si>
    <t xml:space="preserve">0.57 </t>
  </si>
  <si>
    <t xml:space="preserve">1-143</t>
  </si>
  <si>
    <t xml:space="preserve">1.84 </t>
  </si>
  <si>
    <t xml:space="preserve">1.35 </t>
  </si>
  <si>
    <t xml:space="preserve">3.85 </t>
  </si>
  <si>
    <t xml:space="preserve">1.54 </t>
  </si>
  <si>
    <t xml:space="preserve">11-52</t>
  </si>
  <si>
    <t xml:space="preserve">5.40 </t>
  </si>
  <si>
    <t xml:space="preserve">5.00 </t>
  </si>
  <si>
    <t xml:space="preserve">3.00 </t>
  </si>
  <si>
    <t xml:space="preserve">11-65</t>
  </si>
  <si>
    <t xml:space="preserve">1.33 </t>
  </si>
  <si>
    <t xml:space="preserve">1.00 </t>
  </si>
  <si>
    <t xml:space="preserve">1-17</t>
  </si>
  <si>
    <t xml:space="preserve">6.98 </t>
  </si>
  <si>
    <t xml:space="preserve">2.38 </t>
  </si>
  <si>
    <t xml:space="preserve">0.95 </t>
  </si>
  <si>
    <t xml:space="preserve">11-91</t>
  </si>
  <si>
    <t xml:space="preserve">10.00 </t>
  </si>
  <si>
    <t xml:space="preserve">3.66 </t>
  </si>
  <si>
    <t xml:space="preserve">14.81 </t>
  </si>
  <si>
    <t xml:space="preserve">6.67 </t>
  </si>
  <si>
    <t xml:space="preserve">1-208</t>
  </si>
  <si>
    <t xml:space="preserve">12-127</t>
  </si>
  <si>
    <t xml:space="preserve">7.40 </t>
  </si>
  <si>
    <t xml:space="preserve">1.65 </t>
  </si>
  <si>
    <t xml:space="preserve">5.67 </t>
  </si>
  <si>
    <t xml:space="preserve">1.11 </t>
  </si>
  <si>
    <t xml:space="preserve">12-130</t>
  </si>
  <si>
    <t xml:space="preserve">6.66 </t>
  </si>
  <si>
    <t xml:space="preserve">6.00 </t>
  </si>
  <si>
    <t xml:space="preserve">1-26</t>
  </si>
  <si>
    <t xml:space="preserve">4.80 </t>
  </si>
  <si>
    <t xml:space="preserve">2.78 </t>
  </si>
  <si>
    <t xml:space="preserve">2.40 </t>
  </si>
  <si>
    <t xml:space="preserve">13-158</t>
  </si>
  <si>
    <t xml:space="preserve">4.17 </t>
  </si>
  <si>
    <t xml:space="preserve">3.75 </t>
  </si>
  <si>
    <t xml:space="preserve">6.25 </t>
  </si>
  <si>
    <t xml:space="preserve">13-92</t>
  </si>
  <si>
    <t xml:space="preserve">6.76 </t>
  </si>
  <si>
    <t xml:space="preserve">1.27 </t>
  </si>
  <si>
    <t xml:space="preserve">4.76 </t>
  </si>
  <si>
    <t xml:space="preserve">14-103</t>
  </si>
  <si>
    <t xml:space="preserve">14-13</t>
  </si>
  <si>
    <t xml:space="preserve">3.17 </t>
  </si>
  <si>
    <t xml:space="preserve">1.81 </t>
  </si>
  <si>
    <t xml:space="preserve">2.17 </t>
  </si>
  <si>
    <t xml:space="preserve">14-155</t>
  </si>
  <si>
    <t xml:space="preserve">3.70 </t>
  </si>
  <si>
    <t xml:space="preserve">1.90 </t>
  </si>
  <si>
    <t xml:space="preserve">3.10 </t>
  </si>
  <si>
    <t xml:space="preserve">1.61 </t>
  </si>
  <si>
    <t xml:space="preserve">14-39</t>
  </si>
  <si>
    <t xml:space="preserve">8.90 </t>
  </si>
  <si>
    <t xml:space="preserve">4.57 </t>
  </si>
  <si>
    <t xml:space="preserve">14-52</t>
  </si>
  <si>
    <t xml:space="preserve">5.92 </t>
  </si>
  <si>
    <t xml:space="preserve">2.66 </t>
  </si>
  <si>
    <t xml:space="preserve">2.30 </t>
  </si>
  <si>
    <t xml:space="preserve">4.92 </t>
  </si>
  <si>
    <t xml:space="preserve">14-65</t>
  </si>
  <si>
    <t xml:space="preserve">2.25 </t>
  </si>
  <si>
    <t xml:space="preserve">1.25 </t>
  </si>
  <si>
    <t xml:space="preserve">0.25 </t>
  </si>
  <si>
    <t xml:space="preserve">15-1</t>
  </si>
  <si>
    <t xml:space="preserve">0.65 </t>
  </si>
  <si>
    <t xml:space="preserve">15-116</t>
  </si>
  <si>
    <t xml:space="preserve">12.35 </t>
  </si>
  <si>
    <t xml:space="preserve">6.87 </t>
  </si>
  <si>
    <t xml:space="preserve">15-13</t>
  </si>
  <si>
    <t xml:space="preserve">1.20 </t>
  </si>
  <si>
    <t xml:space="preserve">5.17 </t>
  </si>
  <si>
    <t xml:space="preserve">2.76 </t>
  </si>
  <si>
    <t xml:space="preserve">1-52</t>
  </si>
  <si>
    <t xml:space="preserve">6.40 </t>
  </si>
  <si>
    <t xml:space="preserve">3.29 </t>
  </si>
  <si>
    <t xml:space="preserve">4.29 </t>
  </si>
  <si>
    <t xml:space="preserve">0.86 </t>
  </si>
  <si>
    <t xml:space="preserve">15-65</t>
  </si>
  <si>
    <t xml:space="preserve">6.84 </t>
  </si>
  <si>
    <t xml:space="preserve">1.78 </t>
  </si>
  <si>
    <t xml:space="preserve">1.34 </t>
  </si>
  <si>
    <t xml:space="preserve">4.84 </t>
  </si>
  <si>
    <t xml:space="preserve">1-58</t>
  </si>
  <si>
    <t xml:space="preserve">2.45 </t>
  </si>
  <si>
    <t xml:space="preserve">0.80 </t>
  </si>
  <si>
    <t xml:space="preserve">1.45 </t>
  </si>
  <si>
    <t xml:space="preserve">1-59</t>
  </si>
  <si>
    <t xml:space="preserve">2.79 </t>
  </si>
  <si>
    <t xml:space="preserve">4.35 </t>
  </si>
  <si>
    <t xml:space="preserve">2.90 </t>
  </si>
  <si>
    <t xml:space="preserve">1-62</t>
  </si>
  <si>
    <t xml:space="preserve">8.57 </t>
  </si>
  <si>
    <t xml:space="preserve">4.23 </t>
  </si>
  <si>
    <t xml:space="preserve">2.54 </t>
  </si>
  <si>
    <t xml:space="preserve">1-72</t>
  </si>
  <si>
    <t xml:space="preserve">11.87 </t>
  </si>
  <si>
    <t xml:space="preserve">8.47 </t>
  </si>
  <si>
    <t xml:space="preserve">1-77</t>
  </si>
  <si>
    <t xml:space="preserve">6.12 </t>
  </si>
  <si>
    <t xml:space="preserve">2.50 </t>
  </si>
  <si>
    <t xml:space="preserve">4.38 </t>
  </si>
  <si>
    <t xml:space="preserve">2.42 </t>
  </si>
  <si>
    <t xml:space="preserve">1-83</t>
  </si>
  <si>
    <t xml:space="preserve">3.27 </t>
  </si>
  <si>
    <t xml:space="preserve">2.63 </t>
  </si>
  <si>
    <t xml:space="preserve">1.58 </t>
  </si>
  <si>
    <t xml:space="preserve">1-87</t>
  </si>
  <si>
    <t xml:space="preserve">1.67 </t>
  </si>
  <si>
    <t xml:space="preserve">0.85 </t>
  </si>
  <si>
    <t xml:space="preserve">1.41 </t>
  </si>
  <si>
    <t xml:space="preserve">1-92</t>
  </si>
  <si>
    <t xml:space="preserve">2.39 </t>
  </si>
  <si>
    <t xml:space="preserve">3.39 </t>
  </si>
  <si>
    <t xml:space="preserve">2-105</t>
  </si>
  <si>
    <t xml:space="preserve">2.53 </t>
  </si>
  <si>
    <t xml:space="preserve">0.76 </t>
  </si>
  <si>
    <t xml:space="preserve">0.48 </t>
  </si>
  <si>
    <t xml:space="preserve">2.44 </t>
  </si>
  <si>
    <t xml:space="preserve">1.22 </t>
  </si>
  <si>
    <t xml:space="preserve">2-129</t>
  </si>
  <si>
    <t xml:space="preserve">5.80 </t>
  </si>
  <si>
    <t xml:space="preserve">4.71 </t>
  </si>
  <si>
    <t xml:space="preserve">2.29 </t>
  </si>
  <si>
    <t xml:space="preserve">2-13</t>
  </si>
  <si>
    <t xml:space="preserve">2.89 </t>
  </si>
  <si>
    <t xml:space="preserve">1.60 </t>
  </si>
  <si>
    <t xml:space="preserve">1.89 </t>
  </si>
  <si>
    <t xml:space="preserve">0.75 </t>
  </si>
  <si>
    <t xml:space="preserve">2-130</t>
  </si>
  <si>
    <t xml:space="preserve">5.36 </t>
  </si>
  <si>
    <t xml:space="preserve">3.21 </t>
  </si>
  <si>
    <t xml:space="preserve">5.26 </t>
  </si>
  <si>
    <t xml:space="preserve">2.81 </t>
  </si>
  <si>
    <t xml:space="preserve">2-156</t>
  </si>
  <si>
    <t xml:space="preserve">1.80 </t>
  </si>
  <si>
    <t xml:space="preserve">0.31 </t>
  </si>
  <si>
    <t xml:space="preserve">2-162</t>
  </si>
  <si>
    <t xml:space="preserve">4.41 </t>
  </si>
  <si>
    <t xml:space="preserve">2.20 </t>
  </si>
  <si>
    <t xml:space="preserve">2.41 </t>
  </si>
  <si>
    <t xml:space="preserve">2-2</t>
  </si>
  <si>
    <t xml:space="preserve">3.86 </t>
  </si>
  <si>
    <t xml:space="preserve">1.43 </t>
  </si>
  <si>
    <t xml:space="preserve">2-208</t>
  </si>
  <si>
    <t xml:space="preserve">7.10 </t>
  </si>
  <si>
    <t xml:space="preserve">5.56 </t>
  </si>
  <si>
    <t xml:space="preserve">23-121</t>
  </si>
  <si>
    <t xml:space="preserve">3.08 </t>
  </si>
  <si>
    <t xml:space="preserve">2.08 </t>
  </si>
  <si>
    <t xml:space="preserve">0.42 </t>
  </si>
  <si>
    <t xml:space="preserve">23-166</t>
  </si>
  <si>
    <t xml:space="preserve">5.43 </t>
  </si>
  <si>
    <t xml:space="preserve">6.90 </t>
  </si>
  <si>
    <t xml:space="preserve">4.48 </t>
  </si>
  <si>
    <t xml:space="preserve">2-34</t>
  </si>
  <si>
    <t xml:space="preserve">0.99 </t>
  </si>
  <si>
    <t xml:space="preserve">2-39</t>
  </si>
  <si>
    <t xml:space="preserve">2-60</t>
  </si>
  <si>
    <t xml:space="preserve">6.70 </t>
  </si>
  <si>
    <t xml:space="preserve">2-65</t>
  </si>
  <si>
    <t xml:space="preserve">4.25 </t>
  </si>
  <si>
    <t xml:space="preserve">2-86</t>
  </si>
  <si>
    <t xml:space="preserve">7.94 </t>
  </si>
  <si>
    <t xml:space="preserve">2-91</t>
  </si>
  <si>
    <t xml:space="preserve">12.00 </t>
  </si>
  <si>
    <t xml:space="preserve">3.67 </t>
  </si>
  <si>
    <t xml:space="preserve">4.67 </t>
  </si>
  <si>
    <t xml:space="preserve">3-128</t>
  </si>
  <si>
    <t xml:space="preserve">6.13 </t>
  </si>
  <si>
    <t xml:space="preserve">3.56 </t>
  </si>
  <si>
    <t xml:space="preserve">3.13 </t>
  </si>
  <si>
    <t xml:space="preserve">5.13 </t>
  </si>
  <si>
    <t xml:space="preserve">2.56 </t>
  </si>
  <si>
    <t xml:space="preserve">3-143</t>
  </si>
  <si>
    <t xml:space="preserve">6.88 </t>
  </si>
  <si>
    <t xml:space="preserve">3.97 </t>
  </si>
  <si>
    <t xml:space="preserve">3.88 </t>
  </si>
  <si>
    <t xml:space="preserve">5.88 </t>
  </si>
  <si>
    <t xml:space="preserve">3.06 </t>
  </si>
  <si>
    <t xml:space="preserve">3-152</t>
  </si>
  <si>
    <t xml:space="preserve">4.85 </t>
  </si>
  <si>
    <t xml:space="preserve">2.85 </t>
  </si>
  <si>
    <t xml:space="preserve">1.05 </t>
  </si>
  <si>
    <t xml:space="preserve">1.15 </t>
  </si>
  <si>
    <t xml:space="preserve">3-69</t>
  </si>
  <si>
    <t xml:space="preserve">3.57 </t>
  </si>
  <si>
    <t xml:space="preserve">2.14 </t>
  </si>
  <si>
    <t xml:space="preserve">1.69 </t>
  </si>
  <si>
    <t xml:space="preserve">0.68 </t>
  </si>
  <si>
    <t xml:space="preserve">3-77</t>
  </si>
  <si>
    <t xml:space="preserve">3.90 </t>
  </si>
  <si>
    <t xml:space="preserve">1.56 </t>
  </si>
  <si>
    <t xml:space="preserve">0.62 </t>
  </si>
  <si>
    <t xml:space="preserve">3-92</t>
  </si>
  <si>
    <t xml:space="preserve">1.18 </t>
  </si>
  <si>
    <t xml:space="preserve">3-93</t>
  </si>
  <si>
    <t xml:space="preserve">5.41 </t>
  </si>
  <si>
    <t xml:space="preserve">2.65 </t>
  </si>
  <si>
    <t xml:space="preserve">4-104</t>
  </si>
  <si>
    <t xml:space="preserve">4-111</t>
  </si>
  <si>
    <t xml:space="preserve">5.28 </t>
  </si>
  <si>
    <t xml:space="preserve">3.24 </t>
  </si>
  <si>
    <t xml:space="preserve">1.21 </t>
  </si>
  <si>
    <t xml:space="preserve">1.71 </t>
  </si>
  <si>
    <t xml:space="preserve">4-117</t>
  </si>
  <si>
    <t xml:space="preserve">14.29 </t>
  </si>
  <si>
    <t xml:space="preserve">9.29 </t>
  </si>
  <si>
    <t xml:space="preserve">4-122</t>
  </si>
  <si>
    <t xml:space="preserve">1.53 </t>
  </si>
  <si>
    <t xml:space="preserve">4-157</t>
  </si>
  <si>
    <t xml:space="preserve">5.58 </t>
  </si>
  <si>
    <t xml:space="preserve">3.44 </t>
  </si>
  <si>
    <t xml:space="preserve">4.88 </t>
  </si>
  <si>
    <t xml:space="preserve">4-16</t>
  </si>
  <si>
    <t xml:space="preserve">8.75 </t>
  </si>
  <si>
    <t xml:space="preserve">4.50 </t>
  </si>
  <si>
    <t xml:space="preserve">4-169</t>
  </si>
  <si>
    <t xml:space="preserve">4-184</t>
  </si>
  <si>
    <t xml:space="preserve">6.15 </t>
  </si>
  <si>
    <t xml:space="preserve">0.74 </t>
  </si>
  <si>
    <t xml:space="preserve">4-195</t>
  </si>
  <si>
    <t xml:space="preserve">3.45 </t>
  </si>
  <si>
    <t xml:space="preserve">1.68 </t>
  </si>
  <si>
    <t xml:space="preserve">1.16 </t>
  </si>
  <si>
    <t xml:space="preserve">1.38 </t>
  </si>
  <si>
    <t xml:space="preserve">4-26</t>
  </si>
  <si>
    <t xml:space="preserve">0.93 </t>
  </si>
  <si>
    <t xml:space="preserve">4-35</t>
  </si>
  <si>
    <t xml:space="preserve">11.96 </t>
  </si>
  <si>
    <t xml:space="preserve">6.30 </t>
  </si>
  <si>
    <t xml:space="preserve">5.95 </t>
  </si>
  <si>
    <t xml:space="preserve">3.78 </t>
  </si>
  <si>
    <t xml:space="preserve">10.20 </t>
  </si>
  <si>
    <t xml:space="preserve">6.94 </t>
  </si>
  <si>
    <t xml:space="preserve">4-65</t>
  </si>
  <si>
    <t xml:space="preserve">6.50 </t>
  </si>
  <si>
    <t xml:space="preserve">4-91</t>
  </si>
  <si>
    <t xml:space="preserve">8.33 </t>
  </si>
  <si>
    <t xml:space="preserve">4-96</t>
  </si>
  <si>
    <t xml:space="preserve">5-103</t>
  </si>
  <si>
    <t xml:space="preserve">5-11</t>
  </si>
  <si>
    <t xml:space="preserve">10.05 </t>
  </si>
  <si>
    <t xml:space="preserve">5.51 </t>
  </si>
  <si>
    <t xml:space="preserve">12.05 </t>
  </si>
  <si>
    <t xml:space="preserve">6.51 </t>
  </si>
  <si>
    <t xml:space="preserve">5-13</t>
  </si>
  <si>
    <t xml:space="preserve">5-130</t>
  </si>
  <si>
    <t xml:space="preserve">1.82 </t>
  </si>
  <si>
    <t xml:space="preserve">2.82 </t>
  </si>
  <si>
    <t xml:space="preserve">5-148</t>
  </si>
  <si>
    <t xml:space="preserve">1.30 </t>
  </si>
  <si>
    <t xml:space="preserve">0.40 </t>
  </si>
  <si>
    <t xml:space="preserve">5-182</t>
  </si>
  <si>
    <t xml:space="preserve">5-77</t>
  </si>
  <si>
    <t xml:space="preserve">2.69 </t>
  </si>
  <si>
    <t xml:space="preserve">1.36 </t>
  </si>
  <si>
    <t xml:space="preserve">6-3</t>
  </si>
  <si>
    <t xml:space="preserve">8.38 </t>
  </si>
  <si>
    <t xml:space="preserve">5.38 </t>
  </si>
  <si>
    <t xml:space="preserve">2.11 </t>
  </si>
  <si>
    <t xml:space="preserve">6.38 </t>
  </si>
  <si>
    <t xml:space="preserve">2.98 </t>
  </si>
  <si>
    <t xml:space="preserve">6-75</t>
  </si>
  <si>
    <t xml:space="preserve">1.32 </t>
  </si>
  <si>
    <t xml:space="preserve">0.79 </t>
  </si>
  <si>
    <t xml:space="preserve">7-104</t>
  </si>
  <si>
    <t xml:space="preserve">7-118</t>
  </si>
  <si>
    <t xml:space="preserve">9.77 </t>
  </si>
  <si>
    <t xml:space="preserve">4.30 </t>
  </si>
  <si>
    <t xml:space="preserve">2.16 </t>
  </si>
  <si>
    <t xml:space="preserve">8.77 </t>
  </si>
  <si>
    <t xml:space="preserve">3.16 </t>
  </si>
  <si>
    <t xml:space="preserve">7-13</t>
  </si>
  <si>
    <t xml:space="preserve">7-188</t>
  </si>
  <si>
    <t xml:space="preserve">6.41 </t>
  </si>
  <si>
    <t xml:space="preserve">3.41 </t>
  </si>
  <si>
    <t xml:space="preserve">2.24 </t>
  </si>
  <si>
    <t xml:space="preserve">7-39</t>
  </si>
  <si>
    <t xml:space="preserve">2.88 </t>
  </si>
  <si>
    <t xml:space="preserve">1.96 </t>
  </si>
  <si>
    <t xml:space="preserve">0.78 </t>
  </si>
  <si>
    <t xml:space="preserve">8-1</t>
  </si>
  <si>
    <t xml:space="preserve">7.28 </t>
  </si>
  <si>
    <t xml:space="preserve">3.64 </t>
  </si>
  <si>
    <t xml:space="preserve">4.20 </t>
  </si>
  <si>
    <t xml:space="preserve">8-120</t>
  </si>
  <si>
    <t xml:space="preserve">8-143</t>
  </si>
  <si>
    <t xml:space="preserve">2.75 </t>
  </si>
  <si>
    <t xml:space="preserve">8-156</t>
  </si>
  <si>
    <t xml:space="preserve">0.43 </t>
  </si>
  <si>
    <t xml:space="preserve">2.13 </t>
  </si>
  <si>
    <t xml:space="preserve">8-182</t>
  </si>
  <si>
    <t xml:space="preserve">8-40</t>
  </si>
  <si>
    <t xml:space="preserve">8-52</t>
  </si>
  <si>
    <t xml:space="preserve">7.90 </t>
  </si>
  <si>
    <t xml:space="preserve">5.78 </t>
  </si>
  <si>
    <t xml:space="preserve">6.78 </t>
  </si>
  <si>
    <t xml:space="preserve">2.37 </t>
  </si>
  <si>
    <t xml:space="preserve">8-78</t>
  </si>
  <si>
    <t xml:space="preserve">8-91</t>
  </si>
  <si>
    <t xml:space="preserve">97-2730</t>
  </si>
  <si>
    <t xml:space="preserve">1.48 </t>
  </si>
  <si>
    <t xml:space="preserve">CP72-1210</t>
  </si>
  <si>
    <t xml:space="preserve">USA</t>
  </si>
  <si>
    <t xml:space="preserve">0.24 </t>
  </si>
  <si>
    <t xml:space="preserve">CP81-1254</t>
  </si>
  <si>
    <t xml:space="preserve">4.65 </t>
  </si>
  <si>
    <t xml:space="preserve">1.40 </t>
  </si>
  <si>
    <t xml:space="preserve">4.55 </t>
  </si>
  <si>
    <t xml:space="preserve">CP85-1308</t>
  </si>
  <si>
    <t xml:space="preserve">CP89-2143</t>
  </si>
  <si>
    <t xml:space="preserve">4.60 </t>
  </si>
  <si>
    <t xml:space="preserve">CP94-1100</t>
  </si>
  <si>
    <t xml:space="preserve">8.25 </t>
  </si>
  <si>
    <t xml:space="preserve">3.50 </t>
  </si>
  <si>
    <t xml:space="preserve">CP94-1340</t>
  </si>
  <si>
    <t xml:space="preserve">CP96-1602</t>
  </si>
  <si>
    <t xml:space="preserve">20.00 </t>
  </si>
  <si>
    <t xml:space="preserve">16.00 </t>
  </si>
  <si>
    <t xml:space="preserve">10.66 </t>
  </si>
  <si>
    <t xml:space="preserve">CT89-103</t>
  </si>
  <si>
    <t xml:space="preserve">Sichuan</t>
  </si>
  <si>
    <t xml:space="preserve">FN04-1027</t>
  </si>
  <si>
    <t xml:space="preserve">Fujian </t>
  </si>
  <si>
    <t xml:space="preserve">1.28 </t>
  </si>
  <si>
    <t xml:space="preserve">0.77 </t>
  </si>
  <si>
    <t xml:space="preserve">FN07-2020</t>
  </si>
  <si>
    <t xml:space="preserve">FN09-6201</t>
  </si>
  <si>
    <t xml:space="preserve">FN10-0574</t>
  </si>
  <si>
    <t xml:space="preserve">1.13 </t>
  </si>
  <si>
    <t xml:space="preserve">5.21 </t>
  </si>
  <si>
    <t xml:space="preserve">FN11-2907</t>
  </si>
  <si>
    <t xml:space="preserve">1.47 </t>
  </si>
  <si>
    <t xml:space="preserve">FN40</t>
  </si>
  <si>
    <t xml:space="preserve">FN94-0744</t>
  </si>
  <si>
    <t xml:space="preserve">FR99-49</t>
  </si>
  <si>
    <t xml:space="preserve">5.75 </t>
  </si>
  <si>
    <t xml:space="preserve">1.75 </t>
  </si>
  <si>
    <t xml:space="preserve">GT02-1156</t>
  </si>
  <si>
    <t xml:space="preserve">GT02-390</t>
  </si>
  <si>
    <t xml:space="preserve">GT02-467</t>
  </si>
  <si>
    <t xml:space="preserve">8.64 </t>
  </si>
  <si>
    <t xml:space="preserve">GT02-619</t>
  </si>
  <si>
    <t xml:space="preserve">GT02-761</t>
  </si>
  <si>
    <t xml:space="preserve">GT03-2309</t>
  </si>
  <si>
    <t xml:space="preserve">5.69 </t>
  </si>
  <si>
    <t xml:space="preserve">GT04-1001</t>
  </si>
  <si>
    <t xml:space="preserve">GT04-1007</t>
  </si>
  <si>
    <t xml:space="preserve">GT04-1045</t>
  </si>
  <si>
    <t xml:space="preserve">7.02 </t>
  </si>
  <si>
    <t xml:space="preserve">3.51 </t>
  </si>
  <si>
    <t xml:space="preserve">0.98 </t>
  </si>
  <si>
    <t xml:space="preserve">GT05-322</t>
  </si>
  <si>
    <t xml:space="preserve">1.26 </t>
  </si>
  <si>
    <t xml:space="preserve">2.70 </t>
  </si>
  <si>
    <t xml:space="preserve">0.54 </t>
  </si>
  <si>
    <t xml:space="preserve">GT05-375</t>
  </si>
  <si>
    <t xml:space="preserve">8.67 </t>
  </si>
  <si>
    <t xml:space="preserve">GT07-713</t>
  </si>
  <si>
    <t xml:space="preserve">12.50 </t>
  </si>
  <si>
    <t xml:space="preserve">GT08-278</t>
  </si>
  <si>
    <t xml:space="preserve">4.11 </t>
  </si>
  <si>
    <t xml:space="preserve">1.10 </t>
  </si>
  <si>
    <t xml:space="preserve">GT08-297</t>
  </si>
  <si>
    <t xml:space="preserve">8.29 </t>
  </si>
  <si>
    <t xml:space="preserve">2.10 </t>
  </si>
  <si>
    <t xml:space="preserve">GT09-03</t>
  </si>
  <si>
    <t xml:space="preserve">3.28 </t>
  </si>
  <si>
    <t xml:space="preserve">GT11-1076</t>
  </si>
  <si>
    <t xml:space="preserve">GT13-386</t>
  </si>
  <si>
    <t xml:space="preserve">GT73-167</t>
  </si>
  <si>
    <t xml:space="preserve">GT94-119</t>
  </si>
  <si>
    <t xml:space="preserve">GUC41</t>
  </si>
  <si>
    <t xml:space="preserve">2.22 </t>
  </si>
  <si>
    <t xml:space="preserve">GUC45</t>
  </si>
  <si>
    <t xml:space="preserve">21.43 </t>
  </si>
  <si>
    <t xml:space="preserve">15.38 </t>
  </si>
  <si>
    <t xml:space="preserve">GUC46</t>
  </si>
  <si>
    <t xml:space="preserve">1.04 </t>
  </si>
  <si>
    <t xml:space="preserve">HoCP91-555</t>
  </si>
  <si>
    <t xml:space="preserve">4.70 </t>
  </si>
  <si>
    <t xml:space="preserve">HoCP95-988</t>
  </si>
  <si>
    <t xml:space="preserve">HZ28</t>
  </si>
  <si>
    <t xml:space="preserve">Hainan  </t>
  </si>
  <si>
    <t xml:space="preserve">LC09-15</t>
  </si>
  <si>
    <t xml:space="preserve">LC09-19</t>
  </si>
  <si>
    <t xml:space="preserve">MT11-610</t>
  </si>
  <si>
    <t xml:space="preserve">MT12-1404</t>
  </si>
  <si>
    <t xml:space="preserve">Q202</t>
  </si>
  <si>
    <t xml:space="preserve">Australia</t>
  </si>
  <si>
    <t xml:space="preserve">1.08 </t>
  </si>
  <si>
    <t xml:space="preserve">0.23 </t>
  </si>
  <si>
    <t xml:space="preserve">ROC1</t>
  </si>
  <si>
    <t xml:space="preserve">Taiwan, China</t>
  </si>
  <si>
    <t xml:space="preserve">4.62 </t>
  </si>
  <si>
    <t xml:space="preserve">ROC11</t>
  </si>
  <si>
    <t xml:space="preserve">4.08 </t>
  </si>
  <si>
    <t xml:space="preserve">ROC22</t>
  </si>
  <si>
    <t xml:space="preserve">ROC25</t>
  </si>
  <si>
    <t xml:space="preserve">16.67 </t>
  </si>
  <si>
    <t xml:space="preserve">11.11 </t>
  </si>
  <si>
    <t xml:space="preserve">4.44 </t>
  </si>
  <si>
    <t xml:space="preserve">ROC26</t>
  </si>
  <si>
    <t xml:space="preserve">YG16</t>
  </si>
  <si>
    <t xml:space="preserve">Guangdong</t>
  </si>
  <si>
    <t xml:space="preserve">3.77 </t>
  </si>
  <si>
    <t xml:space="preserve">2.26 </t>
  </si>
  <si>
    <t xml:space="preserve">YG24</t>
  </si>
  <si>
    <t xml:space="preserve">YT89-240</t>
  </si>
  <si>
    <t xml:space="preserve">3.53 </t>
  </si>
  <si>
    <t xml:space="preserve">YT91-976</t>
  </si>
  <si>
    <t xml:space="preserve">YT94-128</t>
  </si>
  <si>
    <t xml:space="preserve">0.29 </t>
  </si>
  <si>
    <t xml:space="preserve">YT96-86</t>
  </si>
  <si>
    <t xml:space="preserve">0.44 </t>
  </si>
  <si>
    <t xml:space="preserve">YZ11-1074</t>
  </si>
  <si>
    <t xml:space="preserve">Yunnan</t>
  </si>
  <si>
    <t xml:space="preserve">YZ89-7</t>
  </si>
  <si>
    <t xml:space="preserve">11.28 </t>
  </si>
  <si>
    <t xml:space="preserve">YZ99-596</t>
  </si>
  <si>
    <t xml:space="preserve">ZT1202</t>
  </si>
  <si>
    <t xml:space="preserve">ZZ1</t>
  </si>
  <si>
    <r>
      <rPr>
        <sz val="12"/>
        <color rgb="FF000000"/>
        <rFont val="Times New Roman"/>
        <family val="1"/>
      </rPr>
      <t xml:space="preserve">Note</t>
    </r>
    <r>
      <rPr>
        <sz val="12"/>
        <color rgb="FF000000"/>
        <rFont val="Noto Sans"/>
        <family val="2"/>
      </rPr>
      <t xml:space="preserve">：</t>
    </r>
    <r>
      <rPr>
        <sz val="12"/>
        <color rgb="FF000000"/>
        <rFont val="Times New Roman"/>
        <family val="1"/>
      </rPr>
      <t xml:space="preserve">IC means disease incidence; DI means disease index; GH short for greenhouse experiment; Group I</t>
    </r>
    <r>
      <rPr>
        <sz val="12"/>
        <color rgb="FF000000"/>
        <rFont val="Noto Sans"/>
        <family val="2"/>
      </rPr>
      <t xml:space="preserve">：</t>
    </r>
    <r>
      <rPr>
        <sz val="12"/>
        <color rgb="FF000000"/>
        <rFont val="Times New Roman"/>
        <family val="1"/>
      </rPr>
      <t xml:space="preserve">Diversity panel; Group II</t>
    </r>
    <r>
      <rPr>
        <sz val="12"/>
        <color rgb="FF000000"/>
        <rFont val="Noto Sans"/>
        <family val="2"/>
      </rPr>
      <t xml:space="preserve">：</t>
    </r>
    <r>
      <rPr>
        <sz val="12"/>
        <color rgb="FF000000"/>
        <rFont val="Times New Roman"/>
        <family val="1"/>
      </rPr>
      <t xml:space="preserve">ROC22</t>
    </r>
    <r>
      <rPr>
        <sz val="12"/>
        <color rgb="FF000000"/>
        <rFont val="Arial"/>
        <family val="2"/>
      </rPr>
      <t xml:space="preserve">×</t>
    </r>
    <r>
      <rPr>
        <sz val="12"/>
        <color rgb="FF000000"/>
        <rFont val="Times New Roman"/>
        <family val="1"/>
      </rPr>
      <t xml:space="preserve">CT103; Group III</t>
    </r>
    <r>
      <rPr>
        <sz val="12"/>
        <color rgb="FF000000"/>
        <rFont val="Noto Sans"/>
        <family val="2"/>
      </rPr>
      <t xml:space="preserve">：</t>
    </r>
    <r>
      <rPr>
        <sz val="12"/>
        <color rgb="FF000000"/>
        <rFont val="Times New Roman"/>
        <family val="1"/>
      </rPr>
      <t xml:space="preserve">ROC25</t>
    </r>
    <r>
      <rPr>
        <sz val="12"/>
        <color rgb="FF000000"/>
        <rFont val="Arial"/>
        <family val="2"/>
      </rPr>
      <t xml:space="preserve">×</t>
    </r>
    <r>
      <rPr>
        <sz val="12"/>
        <color rgb="FF000000"/>
        <rFont val="Times New Roman"/>
        <family val="1"/>
      </rPr>
      <t xml:space="preserve">YZ89-7;the values of three environments represent mean values of phenotypic data over the 3 replicates.</t>
    </r>
  </si>
  <si>
    <t xml:space="preserve">Supplementary Table 2. Analysis of variance  for leaf scald in 170 sugarcane genotypes.</t>
  </si>
  <si>
    <t xml:space="preserve">Environment</t>
  </si>
  <si>
    <t xml:space="preserve">Source of variation</t>
  </si>
  <si>
    <t xml:space="preserve">Df</t>
  </si>
  <si>
    <t xml:space="preserve">Sum Sq</t>
  </si>
  <si>
    <t xml:space="preserve">Mean Sq</t>
  </si>
  <si>
    <t xml:space="preserve">F value</t>
  </si>
  <si>
    <t xml:space="preserve">Pr (&gt;F)</t>
  </si>
  <si>
    <t xml:space="preserve">2021-2022</t>
  </si>
  <si>
    <t xml:space="preserve">Disease incidence (IC)</t>
  </si>
  <si>
    <t xml:space="preserve">Genotypes</t>
  </si>
  <si>
    <t xml:space="preserve">&lt; 2e-16 ***</t>
  </si>
  <si>
    <t xml:space="preserve">Year</t>
  </si>
  <si>
    <t xml:space="preserve">Rep</t>
  </si>
  <si>
    <t xml:space="preserve">Genotypes:Year</t>
  </si>
  <si>
    <t xml:space="preserve">Residuals</t>
  </si>
  <si>
    <t xml:space="preserve">Disease index (DI)</t>
  </si>
  <si>
    <t xml:space="preserve">GH</t>
  </si>
  <si>
    <t xml:space="preserve">0.0142*</t>
  </si>
  <si>
    <t xml:space="preserve">Supplementary Table 3. The final trait values for the GWAS</t>
  </si>
  <si>
    <t xml:space="preserve">2021IC</t>
  </si>
  <si>
    <t xml:space="preserve">2021DI</t>
  </si>
  <si>
    <t xml:space="preserve">2022IC</t>
  </si>
  <si>
    <t xml:space="preserve">2022DI</t>
  </si>
  <si>
    <t xml:space="preserve">ZRICBLUP</t>
  </si>
  <si>
    <t xml:space="preserve">ZRDIBLUP</t>
  </si>
  <si>
    <t xml:space="preserve">GHIC</t>
  </si>
  <si>
    <t xml:space="preserve">GHDI</t>
  </si>
  <si>
    <r>
      <rPr>
        <sz val="12"/>
        <rFont val="Times New Roman"/>
        <family val="1"/>
      </rPr>
      <t xml:space="preserve">Note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IC means disease incidence; DI means disease index; GH short for greenhouse experiment; the value of  BLUP and genotype by year interaction were estimated with a linear mixed model, the value of greenhouse experiment were transformed using an inverse sine square root transformation.</t>
    </r>
  </si>
  <si>
    <t xml:space="preserve">Supplementary Table 4. List of SNP markers significantly associated with leaf scald disease.</t>
  </si>
  <si>
    <t xml:space="preserve">Marker</t>
  </si>
  <si>
    <t xml:space="preserve">Chromosome</t>
  </si>
  <si>
    <t xml:space="preserve">Position (bp)</t>
  </si>
  <si>
    <t xml:space="preserve">Environment-Trait</t>
  </si>
  <si>
    <t xml:space="preserve">Model </t>
  </si>
  <si>
    <t xml:space="preserve">P-value</t>
  </si>
  <si>
    <t xml:space="preserve">Phenotype_Variance_Explained(%)</t>
  </si>
  <si>
    <t xml:space="preserve">S6_60594020</t>
  </si>
  <si>
    <t xml:space="preserve">GLM</t>
  </si>
  <si>
    <t xml:space="preserve">S6_60340985</t>
  </si>
  <si>
    <t xml:space="preserve">S6_50836650</t>
  </si>
  <si>
    <t xml:space="preserve">S5_14567373</t>
  </si>
  <si>
    <t xml:space="preserve">S4_3084020</t>
  </si>
  <si>
    <t xml:space="preserve">S2_72384593</t>
  </si>
  <si>
    <t xml:space="preserve">S1_61002332</t>
  </si>
  <si>
    <t xml:space="preserve">S1_25897077</t>
  </si>
  <si>
    <t xml:space="preserve">MLM</t>
  </si>
  <si>
    <t xml:space="preserve">SUPER</t>
  </si>
  <si>
    <t xml:space="preserve">S7_65315409</t>
  </si>
  <si>
    <t xml:space="preserve">S4_61259456</t>
  </si>
  <si>
    <t xml:space="preserve">S2_71293304</t>
  </si>
  <si>
    <t xml:space="preserve">S2_17206572</t>
  </si>
  <si>
    <t xml:space="preserve">MLMM</t>
  </si>
  <si>
    <t xml:space="preserve">BLINK</t>
  </si>
  <si>
    <t xml:space="preserve">S10_8458899</t>
  </si>
  <si>
    <r>
      <rPr>
        <sz val="12"/>
        <rFont val="Times New Roman"/>
        <family val="1"/>
      </rPr>
      <t xml:space="preserve">Supplementary Table 5.  Candidate genes homologous to </t>
    </r>
    <r>
      <rPr>
        <i val="true"/>
        <sz val="12"/>
        <rFont val="Times New Roman"/>
        <family val="1"/>
      </rPr>
      <t xml:space="preserve">S. officinarum</t>
    </r>
    <r>
      <rPr>
        <sz val="12"/>
        <rFont val="Times New Roman"/>
        <family val="1"/>
      </rPr>
      <t xml:space="preserve"> and </t>
    </r>
    <r>
      <rPr>
        <i val="true"/>
        <sz val="12"/>
        <rFont val="Times New Roman"/>
        <family val="1"/>
      </rPr>
      <t xml:space="preserve">S. spontaneum</t>
    </r>
    <r>
      <rPr>
        <sz val="12"/>
        <rFont val="Times New Roman"/>
        <family val="1"/>
      </rPr>
      <t xml:space="preserve">  gene.</t>
    </r>
  </si>
  <si>
    <r>
      <rPr>
        <i val="true"/>
        <sz val="12"/>
        <rFont val="Times New Roman"/>
        <family val="1"/>
      </rPr>
      <t xml:space="preserve">Sorghum</t>
    </r>
    <r>
      <rPr>
        <sz val="12"/>
        <rFont val="Times New Roman"/>
        <family val="1"/>
      </rPr>
      <t xml:space="preserve"> gene ID</t>
    </r>
  </si>
  <si>
    <r>
      <rPr>
        <i val="true"/>
        <sz val="12"/>
        <rFont val="Times New Roman"/>
        <family val="1"/>
      </rPr>
      <t xml:space="preserve">S. officinarum</t>
    </r>
    <r>
      <rPr>
        <sz val="12"/>
        <rFont val="Times New Roman"/>
        <family val="1"/>
      </rPr>
      <t xml:space="preserve">/</t>
    </r>
    <r>
      <rPr>
        <i val="true"/>
        <sz val="12"/>
        <rFont val="Times New Roman"/>
        <family val="1"/>
      </rPr>
      <t xml:space="preserve">S. spontaneum</t>
    </r>
    <r>
      <rPr>
        <sz val="12"/>
        <rFont val="Times New Roman"/>
        <family val="1"/>
      </rPr>
      <t xml:space="preserve">  gene ID</t>
    </r>
  </si>
  <si>
    <t xml:space="preserve">Note</t>
  </si>
  <si>
    <t xml:space="preserve">Sobic.001G246600</t>
  </si>
  <si>
    <t xml:space="preserve">Soffic.01G0019130-3F</t>
  </si>
  <si>
    <t xml:space="preserve">S. officinarum</t>
  </si>
  <si>
    <t xml:space="preserve">Soffic.01G0025140-1C</t>
  </si>
  <si>
    <t xml:space="preserve">Sspon.01G0018120-1A</t>
  </si>
  <si>
    <t xml:space="preserve">S. spontaneum</t>
  </si>
  <si>
    <t xml:space="preserve">Sobic.001G322700</t>
  </si>
  <si>
    <t xml:space="preserve">Soffic.04G0032680-2P</t>
  </si>
  <si>
    <t xml:space="preserve">LAp.01D0001490</t>
  </si>
  <si>
    <t xml:space="preserve">Soffic.01G0001990-4P</t>
  </si>
  <si>
    <t xml:space="preserve">Soffic.01G0001380-1A</t>
  </si>
  <si>
    <t xml:space="preserve">Soffic.01G0001390-10P</t>
  </si>
  <si>
    <t xml:space="preserve">Soffic.01G0001230-7P</t>
  </si>
  <si>
    <t xml:space="preserve">Soffic.04G0032690-3P</t>
  </si>
  <si>
    <t xml:space="preserve">LAp.01G0001360</t>
  </si>
  <si>
    <t xml:space="preserve">Soffic.01G0001370-7G</t>
  </si>
  <si>
    <t xml:space="preserve">Soffic.01G0001380-9P</t>
  </si>
  <si>
    <t xml:space="preserve">Soffic.01G0001480-4D</t>
  </si>
  <si>
    <t xml:space="preserve">Soffic.01G0035680-5E</t>
  </si>
  <si>
    <t xml:space="preserve">Soffic.01G0023700-11P</t>
  </si>
  <si>
    <t xml:space="preserve">Soffic.01G0027280-8P</t>
  </si>
  <si>
    <t xml:space="preserve">Soffic.01G0032960-5P</t>
  </si>
  <si>
    <t xml:space="preserve">Soffic.01G0030280-8H</t>
  </si>
  <si>
    <t xml:space="preserve">Soffic.01G0030780-2B</t>
  </si>
  <si>
    <t xml:space="preserve">Soffic.01G0001980-3C</t>
  </si>
  <si>
    <t xml:space="preserve">Soffic.01G0031950-6P</t>
  </si>
  <si>
    <t xml:space="preserve">Soffic.01G0001220-6F</t>
  </si>
  <si>
    <t xml:space="preserve">LAp.01G0001350</t>
  </si>
  <si>
    <t xml:space="preserve">Soffic.04G0032670-1P</t>
  </si>
  <si>
    <t xml:space="preserve">LAp.01D0001470</t>
  </si>
  <si>
    <t xml:space="preserve">Sspon.01G0033120-1A</t>
  </si>
  <si>
    <t xml:space="preserve">Sspon.01G0033130-1A</t>
  </si>
  <si>
    <t xml:space="preserve">Sspon.01G0013070-1A</t>
  </si>
  <si>
    <t xml:space="preserve">Sspon.01G0033120-2D</t>
  </si>
  <si>
    <t xml:space="preserve">Sspon.01G0013070-2B</t>
  </si>
  <si>
    <t xml:space="preserve">Sobic.002G126300</t>
  </si>
  <si>
    <t xml:space="preserve">Sspon.02G0019310-1A</t>
  </si>
  <si>
    <t xml:space="preserve">Sspon.02G0019310-2B</t>
  </si>
  <si>
    <t xml:space="preserve">Sobic.002G347600</t>
  </si>
  <si>
    <t xml:space="preserve">Soffic.02G0031830-1B</t>
  </si>
  <si>
    <t xml:space="preserve">Soffic.02G0031120-3D</t>
  </si>
  <si>
    <t xml:space="preserve">Soffic.02G0031510-1P</t>
  </si>
  <si>
    <t xml:space="preserve">Soffic.02G0031500-2C</t>
  </si>
  <si>
    <t xml:space="preserve">LAp.00001950</t>
  </si>
  <si>
    <t xml:space="preserve">Soffic.02G0030340-6G</t>
  </si>
  <si>
    <t xml:space="preserve">LAp.02H0030210</t>
  </si>
  <si>
    <t xml:space="preserve">Soffic.02G0030750-5F</t>
  </si>
  <si>
    <t xml:space="preserve">Soffic.02G0030420-4E</t>
  </si>
  <si>
    <t xml:space="preserve">Sspon.02G0004680-2B</t>
  </si>
  <si>
    <t xml:space="preserve">Sspon.02G0004680-4D</t>
  </si>
  <si>
    <t xml:space="preserve">Sspon.02G0004680-1A</t>
  </si>
  <si>
    <t xml:space="preserve">Sspon.02G0004680-3C</t>
  </si>
  <si>
    <t xml:space="preserve">Sobic.002G362800</t>
  </si>
  <si>
    <t xml:space="preserve">Soffic.02G0031860-1P</t>
  </si>
  <si>
    <t xml:space="preserve">LAp.02F0032380</t>
  </si>
  <si>
    <t xml:space="preserve">LAp.02E0031870</t>
  </si>
  <si>
    <t xml:space="preserve">LAp.02F0032390</t>
  </si>
  <si>
    <t xml:space="preserve">Soffic.02G0032630-4D</t>
  </si>
  <si>
    <t xml:space="preserve">Soffic.02G0031850-5E</t>
  </si>
  <si>
    <t xml:space="preserve">Soffic.02G0033340-3C</t>
  </si>
  <si>
    <t xml:space="preserve">Soffic.02G0032850-2B</t>
  </si>
  <si>
    <t xml:space="preserve">Soffic.02G0032680-1A</t>
  </si>
  <si>
    <t xml:space="preserve">Soffic.02G0031810-6G</t>
  </si>
  <si>
    <t xml:space="preserve">LAp.02H0031700</t>
  </si>
  <si>
    <t xml:space="preserve">Soffic.02G0031710-7H</t>
  </si>
  <si>
    <t xml:space="preserve">Sspon.02G0004170-2C</t>
  </si>
  <si>
    <t xml:space="preserve">Sspon.06G0028960-1C</t>
  </si>
  <si>
    <t xml:space="preserve">Sspon.02G0004170-1A</t>
  </si>
  <si>
    <t xml:space="preserve">Sobic.004G037900</t>
  </si>
  <si>
    <t xml:space="preserve">LAp.04F0002480</t>
  </si>
  <si>
    <t xml:space="preserve">Soffic.04G0003380-4E</t>
  </si>
  <si>
    <t xml:space="preserve">Soffic.04G0003150-1A</t>
  </si>
  <si>
    <t xml:space="preserve">Soffic.04G0003350-4E</t>
  </si>
  <si>
    <t xml:space="preserve">Soffic.04G0002920-7H</t>
  </si>
  <si>
    <t xml:space="preserve">Soffic.04G0003270-6G</t>
  </si>
  <si>
    <t xml:space="preserve">Soffic.04G0002800-2B</t>
  </si>
  <si>
    <t xml:space="preserve">Soffic.04G0002950-3C</t>
  </si>
  <si>
    <t xml:space="preserve">Sspon.04G0018500-1A</t>
  </si>
  <si>
    <t xml:space="preserve">Sspon.04G0018500-3C</t>
  </si>
  <si>
    <t xml:space="preserve">Sspon.04G0018500-4D</t>
  </si>
  <si>
    <t xml:space="preserve">Sobic.004G268400</t>
  </si>
  <si>
    <t xml:space="preserve">Soffic.04G0025200-2P</t>
  </si>
  <si>
    <t xml:space="preserve">Soffic.04G0023680-1A</t>
  </si>
  <si>
    <t xml:space="preserve">Soffic.04G0025240-2C</t>
  </si>
  <si>
    <t xml:space="preserve">Soffic.04G0024420-7H</t>
  </si>
  <si>
    <t xml:space="preserve">Soffic.01G0052370-1P</t>
  </si>
  <si>
    <t xml:space="preserve">Soffic.04G0023290-4E</t>
  </si>
  <si>
    <t xml:space="preserve">Soffic.04G0023420-5F</t>
  </si>
  <si>
    <t xml:space="preserve">Soffic.04G0025800-6G</t>
  </si>
  <si>
    <t xml:space="preserve">Soffic.04G0025190-3D</t>
  </si>
  <si>
    <t xml:space="preserve">Sspon.04G0005390-2B</t>
  </si>
  <si>
    <t xml:space="preserve">Sspon.04G0005390-1A</t>
  </si>
  <si>
    <t xml:space="preserve">Sspon.04G0005390-3D</t>
  </si>
  <si>
    <t xml:space="preserve">Sobic.005G094001</t>
  </si>
  <si>
    <t xml:space="preserve">Soffic.05G0009240-6P</t>
  </si>
  <si>
    <t xml:space="preserve">Soffic.05G0007240-2P</t>
  </si>
  <si>
    <t xml:space="preserve">Soffic.05G0009070-5F</t>
  </si>
  <si>
    <t xml:space="preserve">LAp.05G0008850</t>
  </si>
  <si>
    <t xml:space="preserve">Soffic.05G0007950-4P</t>
  </si>
  <si>
    <t xml:space="preserve">Soffic.05G0009200-2B</t>
  </si>
  <si>
    <t xml:space="preserve">Soffic.05G0007260-3P</t>
  </si>
  <si>
    <t xml:space="preserve">Soffic.05G0007200-3D</t>
  </si>
  <si>
    <t xml:space="preserve">Soffic.05G0007940-4E</t>
  </si>
  <si>
    <t xml:space="preserve">Soffic.05G0008850-1A</t>
  </si>
  <si>
    <t xml:space="preserve">Soffic.05G0008820-1A</t>
  </si>
  <si>
    <t xml:space="preserve">Soffic.05G0008860-6G</t>
  </si>
  <si>
    <t xml:space="preserve">Soffic.05G0007210-1P</t>
  </si>
  <si>
    <t xml:space="preserve">Soffic.05G0009080-5P</t>
  </si>
  <si>
    <t xml:space="preserve">Soffic.05G0008860-1A</t>
  </si>
  <si>
    <t xml:space="preserve">Sobic.006G146700</t>
  </si>
  <si>
    <t xml:space="preserve">Soffic.06G0013960-5E</t>
  </si>
  <si>
    <t xml:space="preserve">Soffic.06G0013910-1A</t>
  </si>
  <si>
    <t xml:space="preserve">Soffic.06G0013570-6F</t>
  </si>
  <si>
    <t xml:space="preserve">Soffic.06G0013900-7G</t>
  </si>
  <si>
    <t xml:space="preserve">Soffic.06G0011990-4D</t>
  </si>
  <si>
    <t xml:space="preserve">Soffic.06G0013500-2B</t>
  </si>
  <si>
    <t xml:space="preserve">Soffic.06G0012440-6H</t>
  </si>
  <si>
    <t xml:space="preserve">Sspon.05G0007090-1P</t>
  </si>
  <si>
    <t xml:space="preserve">Sspon.05G0007090-2B</t>
  </si>
  <si>
    <t xml:space="preserve">Sspon.05G0007090-1T</t>
  </si>
  <si>
    <t xml:space="preserve">Sspon.05G0007090-3D</t>
  </si>
  <si>
    <t xml:space="preserve">Sspon.05G0007090-1A</t>
  </si>
  <si>
    <t xml:space="preserve">Sobic.006G271600</t>
  </si>
  <si>
    <t xml:space="preserve">Soffic.06G0025100-1A</t>
  </si>
  <si>
    <t xml:space="preserve">Soffic.06G0026270-2B</t>
  </si>
  <si>
    <t xml:space="preserve">Soffic.06G0023040-6F</t>
  </si>
  <si>
    <t xml:space="preserve">Soffic.06G0024570-5E</t>
  </si>
  <si>
    <t xml:space="preserve">Soffic.06G0025110-1A</t>
  </si>
  <si>
    <t xml:space="preserve">Soffic.06G0023600-4D</t>
  </si>
  <si>
    <t xml:space="preserve">Soffic.06G0024440-1P</t>
  </si>
  <si>
    <t xml:space="preserve">Soffic.06G0024430-3C</t>
  </si>
  <si>
    <t xml:space="preserve">Sspon.05G0000480-1A</t>
  </si>
  <si>
    <t xml:space="preserve">Sobic.006G274800</t>
  </si>
  <si>
    <t xml:space="preserve">Soffic.06G0026580-2B</t>
  </si>
  <si>
    <t xml:space="preserve">Soffic.06G0023480-4F</t>
  </si>
  <si>
    <t xml:space="preserve">LAp.06D0023870</t>
  </si>
  <si>
    <t xml:space="preserve">LAp.06G0026520</t>
  </si>
  <si>
    <t xml:space="preserve">Soffic.02G0033760-1P</t>
  </si>
  <si>
    <t xml:space="preserve">Soffic.06G0024840-3C</t>
  </si>
  <si>
    <t xml:space="preserve">Soffic.06G0025430-1A</t>
  </si>
  <si>
    <t xml:space="preserve">Sspon.05G0000210-1A</t>
  </si>
  <si>
    <t xml:space="preserve">Sspon.05G0000210-2C</t>
  </si>
  <si>
    <t xml:space="preserve">Sobic.007G225800</t>
  </si>
  <si>
    <t xml:space="preserve">Soffic.07G0022430-1D</t>
  </si>
  <si>
    <t xml:space="preserve">Soffic.07G0008890-2E</t>
  </si>
  <si>
    <t xml:space="preserve">Sspon.06G0000390-1A</t>
  </si>
  <si>
    <t xml:space="preserve">Supplementary Table 6. Differential expression of putative candidate genes.</t>
  </si>
  <si>
    <t xml:space="preserve">Candidate gene symbol</t>
  </si>
  <si>
    <t xml:space="preserve">Log2(fc) R24-0</t>
  </si>
  <si>
    <t xml:space="preserve">P-Value(R24)</t>
  </si>
  <si>
    <t xml:space="preserve">Log2(fc) R48-0</t>
  </si>
  <si>
    <t xml:space="preserve">P-Value(R48)</t>
  </si>
  <si>
    <t xml:space="preserve">Log2(fc) R72-0</t>
  </si>
  <si>
    <t xml:space="preserve">P-Value(R72)</t>
  </si>
  <si>
    <t xml:space="preserve">Log2(fc) S24-0</t>
  </si>
  <si>
    <t xml:space="preserve">P-Value(S24)</t>
  </si>
  <si>
    <t xml:space="preserve">Log2(fc) S48-0</t>
  </si>
  <si>
    <t xml:space="preserve">P-Value(S48)</t>
  </si>
  <si>
    <t xml:space="preserve">Log2(fc) S72-0</t>
  </si>
  <si>
    <t xml:space="preserve">P-Value(S72)</t>
  </si>
  <si>
    <t xml:space="preserve">BTB-POZ</t>
  </si>
  <si>
    <t xml:space="preserve">OXO</t>
  </si>
  <si>
    <t xml:space="preserve">UK1</t>
  </si>
  <si>
    <t xml:space="preserve">TPR</t>
  </si>
  <si>
    <t xml:space="preserve">AB1</t>
  </si>
  <si>
    <t xml:space="preserve">ARK</t>
  </si>
  <si>
    <t xml:space="preserve">PCN</t>
  </si>
  <si>
    <t xml:space="preserve">LRR</t>
  </si>
  <si>
    <t xml:space="preserve">NB-ARC</t>
  </si>
  <si>
    <t xml:space="preserve">PBP</t>
  </si>
  <si>
    <t xml:space="preserve">NA</t>
  </si>
  <si>
    <t xml:space="preserve">NHH</t>
  </si>
  <si>
    <t xml:space="preserve">SLDMS</t>
  </si>
  <si>
    <t xml:space="preserve">Note: S-susceptible cultivar (ROC20) ; R-resistant cultivar (LCP 85-384); For each cultivar,the logFC value were conducted between different time points ( 24, 48, and 72 hours) after inoculation and 0 hours.</t>
  </si>
  <si>
    <t xml:space="preserve">Supplementary Table 7.   Primers used for the quantitative reverse transcription-PCR (qRT-PCR) assay.</t>
  </si>
  <si>
    <t xml:space="preserve">Primer name</t>
  </si>
  <si>
    <t xml:space="preserve">Forward primer (5'-3')</t>
  </si>
  <si>
    <t xml:space="preserve">Reverse primer (5'-3')</t>
  </si>
  <si>
    <t xml:space="preserve">Gene symbol</t>
  </si>
  <si>
    <t xml:space="preserve">Primer efficiencies</t>
  </si>
  <si>
    <t xml:space="preserve">Melting temperatures</t>
  </si>
  <si>
    <t xml:space="preserve">Standard deviation</t>
  </si>
  <si>
    <t xml:space="preserve">Reaction efficiencies</t>
  </si>
  <si>
    <t xml:space="preserve">Coefficient of determination</t>
  </si>
  <si>
    <t xml:space="preserve">TTCTTGAGCACCCCATCGAC</t>
  </si>
  <si>
    <t xml:space="preserve">GACGGGCAGCTTCTAGTCAG</t>
  </si>
  <si>
    <t xml:space="preserve">TTAGACCACGATGACCGCAG</t>
  </si>
  <si>
    <t xml:space="preserve">GCGGTGTTGTGCAAGCTATT</t>
  </si>
  <si>
    <t xml:space="preserve">CGGTCGAATCCACTAGGAGC</t>
  </si>
  <si>
    <t xml:space="preserve">ATATGGCGAAGGTGCCTAGC</t>
  </si>
  <si>
    <t xml:space="preserve">ACTTTCAGCCCTTGGAGAGC</t>
  </si>
  <si>
    <t xml:space="preserve">TCTTCCTGTGCCGCATTTCT</t>
  </si>
  <si>
    <t xml:space="preserve">CAAGGCTGCTCTGCCTATGT</t>
  </si>
  <si>
    <t xml:space="preserve">TCCCTCAGTCGTGTGAAACC</t>
  </si>
  <si>
    <t xml:space="preserve">GGGTGCTAAACCTCTTCCGA</t>
  </si>
  <si>
    <t xml:space="preserve">ACGCTGTGTTGACTTGGCTA</t>
  </si>
  <si>
    <t xml:space="preserve">GAPDH</t>
  </si>
  <si>
    <t xml:space="preserve">CACGGCCACTGGAAGCA</t>
  </si>
  <si>
    <t xml:space="preserve">TCCTCAGGGTTCCTGATGCC</t>
  </si>
  <si>
    <t xml:space="preserve">Glyceraldehyde 3-phoshate dehydrogenase</t>
  </si>
  <si>
    <t xml:space="preserve">Supplementary Table 8.  The Ct value of candidate genes using qRT-PCR </t>
  </si>
  <si>
    <t xml:space="preserve">GADPH</t>
  </si>
  <si>
    <t xml:space="preserve">Ct values</t>
  </si>
  <si>
    <t xml:space="preserve">standard errors </t>
  </si>
  <si>
    <t xml:space="preserve">ZZ1-CK</t>
  </si>
  <si>
    <t xml:space="preserve">ZZ1-I</t>
  </si>
  <si>
    <t xml:space="preserve">46-CK</t>
  </si>
  <si>
    <t xml:space="preserve">46-I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_ "/>
    <numFmt numFmtId="167" formatCode="0.00E+00"/>
    <numFmt numFmtId="168" formatCode="0.00%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color rgb="FF000000"/>
      <name val="宋体"/>
      <family val="0"/>
      <charset val="134"/>
    </font>
    <font>
      <sz val="12"/>
      <color rgb="FF000000"/>
      <name val="Noto Sans"/>
      <family val="2"/>
    </font>
    <font>
      <sz val="12"/>
      <color rgb="FF000000"/>
      <name val="Arial"/>
      <family val="2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2"/>
      <name val="Noto Sans"/>
      <family val="2"/>
    </font>
    <font>
      <sz val="11"/>
      <color rgb="FF000000"/>
      <name val="宋体"/>
      <family val="0"/>
      <charset val="134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FF0000"/>
        <sz val="12"/>
      </font>
    </dxf>
    <dxf>
      <font>
        <name val="宋体"/>
        <charset val="134"/>
        <family val="0"/>
        <color rgb="FFFF0000"/>
        <sz val="12"/>
      </font>
    </dxf>
    <dxf>
      <font>
        <name val="宋体"/>
        <charset val="134"/>
        <family val="0"/>
        <color rgb="FFFF000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" activeCellId="0" sqref="L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1" width="12.75"/>
    <col collapsed="false" customWidth="true" hidden="false" outlineLevel="0" max="3" min="3" style="1" width="18.24"/>
    <col collapsed="false" customWidth="false" hidden="false" outlineLevel="0" max="7" min="4" style="1" width="8.99"/>
    <col collapsed="false" customWidth="true" hidden="false" outlineLevel="0" max="8" min="8" style="1" width="12.36"/>
    <col collapsed="false" customWidth="true" hidden="false" outlineLevel="0" max="9" min="9" style="2" width="10.74"/>
    <col collapsed="false" customWidth="true" hidden="false" outlineLevel="0" max="10" min="10" style="2" width="13.12"/>
    <col collapsed="false" customWidth="false" hidden="false" outlineLevel="0" max="246" min="11" style="2" width="8.99"/>
    <col collapsed="false" customWidth="false" hidden="false" outlineLevel="0" max="257" min="247" style="3" width="8.99"/>
  </cols>
  <sheetData>
    <row r="1" s="2" customFormat="true" ht="44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</row>
    <row r="2" s="2" customFormat="true" ht="30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</row>
    <row r="3" s="2" customFormat="true" ht="15.75" hidden="false" customHeight="false" outlineLevel="0" collapsed="false">
      <c r="A3" s="6" t="n">
        <v>62042</v>
      </c>
      <c r="B3" s="6" t="s">
        <v>10</v>
      </c>
      <c r="C3" s="6" t="s">
        <v>11</v>
      </c>
      <c r="D3" s="6" t="s">
        <v>12</v>
      </c>
      <c r="E3" s="6" t="s">
        <v>13</v>
      </c>
      <c r="F3" s="6" t="s">
        <v>14</v>
      </c>
      <c r="G3" s="6" t="s">
        <v>15</v>
      </c>
      <c r="H3" s="6" t="s">
        <v>14</v>
      </c>
      <c r="I3" s="6" t="s">
        <v>15</v>
      </c>
    </row>
    <row r="4" s="2" customFormat="true" ht="15.75" hidden="false" customHeight="false" outlineLevel="0" collapsed="false">
      <c r="A4" s="6" t="n">
        <v>961257</v>
      </c>
      <c r="B4" s="6" t="s">
        <v>10</v>
      </c>
      <c r="C4" s="6" t="s">
        <v>11</v>
      </c>
      <c r="D4" s="6" t="s">
        <v>16</v>
      </c>
      <c r="E4" s="6" t="s">
        <v>17</v>
      </c>
      <c r="F4" s="6" t="s">
        <v>18</v>
      </c>
      <c r="G4" s="6" t="s">
        <v>19</v>
      </c>
      <c r="H4" s="6" t="s">
        <v>18</v>
      </c>
      <c r="I4" s="6" t="s">
        <v>19</v>
      </c>
    </row>
    <row r="5" s="2" customFormat="true" ht="15.75" hidden="false" customHeight="false" outlineLevel="0" collapsed="false">
      <c r="A5" s="6" t="s">
        <v>20</v>
      </c>
      <c r="B5" s="6" t="s">
        <v>10</v>
      </c>
      <c r="C5" s="6" t="s">
        <v>11</v>
      </c>
      <c r="D5" s="6" t="s">
        <v>21</v>
      </c>
      <c r="E5" s="6" t="s">
        <v>22</v>
      </c>
      <c r="F5" s="6" t="s">
        <v>23</v>
      </c>
      <c r="G5" s="6" t="s">
        <v>24</v>
      </c>
      <c r="H5" s="6" t="s">
        <v>25</v>
      </c>
      <c r="I5" s="6" t="s">
        <v>24</v>
      </c>
    </row>
    <row r="6" s="2" customFormat="true" ht="15.75" hidden="false" customHeight="false" outlineLevel="0" collapsed="false">
      <c r="A6" s="6" t="s">
        <v>26</v>
      </c>
      <c r="B6" s="6" t="s">
        <v>10</v>
      </c>
      <c r="C6" s="6" t="s">
        <v>11</v>
      </c>
      <c r="D6" s="6" t="s">
        <v>27</v>
      </c>
      <c r="E6" s="6" t="s">
        <v>27</v>
      </c>
      <c r="F6" s="6" t="s">
        <v>28</v>
      </c>
      <c r="G6" s="6" t="s">
        <v>29</v>
      </c>
      <c r="H6" s="6" t="s">
        <v>30</v>
      </c>
      <c r="I6" s="6" t="s">
        <v>31</v>
      </c>
    </row>
    <row r="7" s="2" customFormat="true" ht="15.75" hidden="false" customHeight="false" outlineLevel="0" collapsed="false">
      <c r="A7" s="6" t="s">
        <v>32</v>
      </c>
      <c r="B7" s="6" t="s">
        <v>10</v>
      </c>
      <c r="C7" s="6" t="s">
        <v>33</v>
      </c>
      <c r="D7" s="6" t="s">
        <v>34</v>
      </c>
      <c r="E7" s="6" t="s">
        <v>35</v>
      </c>
      <c r="F7" s="6" t="s">
        <v>36</v>
      </c>
      <c r="G7" s="6" t="s">
        <v>37</v>
      </c>
      <c r="H7" s="6" t="s">
        <v>38</v>
      </c>
      <c r="I7" s="6" t="s">
        <v>37</v>
      </c>
    </row>
    <row r="8" s="2" customFormat="true" ht="15.75" hidden="false" customHeight="false" outlineLevel="0" collapsed="false">
      <c r="A8" s="6" t="s">
        <v>39</v>
      </c>
      <c r="B8" s="6" t="s">
        <v>10</v>
      </c>
      <c r="C8" s="6" t="s">
        <v>33</v>
      </c>
      <c r="D8" s="6" t="s">
        <v>27</v>
      </c>
      <c r="E8" s="6" t="s">
        <v>27</v>
      </c>
      <c r="F8" s="6" t="s">
        <v>27</v>
      </c>
      <c r="G8" s="6" t="s">
        <v>27</v>
      </c>
      <c r="H8" s="6" t="s">
        <v>27</v>
      </c>
      <c r="I8" s="6" t="s">
        <v>27</v>
      </c>
    </row>
    <row r="9" s="2" customFormat="true" ht="15.75" hidden="false" customHeight="false" outlineLevel="0" collapsed="false">
      <c r="A9" s="6" t="s">
        <v>40</v>
      </c>
      <c r="B9" s="6" t="s">
        <v>10</v>
      </c>
      <c r="C9" s="6" t="s">
        <v>33</v>
      </c>
      <c r="D9" s="6" t="s">
        <v>41</v>
      </c>
      <c r="E9" s="6" t="s">
        <v>42</v>
      </c>
      <c r="F9" s="6" t="s">
        <v>41</v>
      </c>
      <c r="G9" s="6" t="s">
        <v>42</v>
      </c>
      <c r="H9" s="6" t="s">
        <v>41</v>
      </c>
      <c r="I9" s="6" t="s">
        <v>42</v>
      </c>
    </row>
    <row r="10" s="2" customFormat="true" ht="15.75" hidden="false" customHeight="false" outlineLevel="0" collapsed="false">
      <c r="A10" s="6" t="s">
        <v>43</v>
      </c>
      <c r="B10" s="6" t="s">
        <v>10</v>
      </c>
      <c r="C10" s="6" t="s">
        <v>44</v>
      </c>
      <c r="D10" s="6" t="s">
        <v>45</v>
      </c>
      <c r="E10" s="6" t="s">
        <v>46</v>
      </c>
      <c r="F10" s="6" t="s">
        <v>47</v>
      </c>
      <c r="G10" s="6" t="s">
        <v>48</v>
      </c>
      <c r="H10" s="6" t="s">
        <v>49</v>
      </c>
      <c r="I10" s="6" t="s">
        <v>50</v>
      </c>
    </row>
    <row r="11" s="2" customFormat="true" ht="15.75" hidden="false" customHeight="false" outlineLevel="0" collapsed="false">
      <c r="A11" s="6" t="s">
        <v>51</v>
      </c>
      <c r="B11" s="6" t="s">
        <v>10</v>
      </c>
      <c r="C11" s="6" t="s">
        <v>33</v>
      </c>
      <c r="D11" s="6" t="s">
        <v>52</v>
      </c>
      <c r="E11" s="6" t="s">
        <v>53</v>
      </c>
      <c r="F11" s="6" t="s">
        <v>54</v>
      </c>
      <c r="G11" s="6" t="s">
        <v>55</v>
      </c>
      <c r="H11" s="6" t="s">
        <v>56</v>
      </c>
      <c r="I11" s="6" t="s">
        <v>57</v>
      </c>
    </row>
    <row r="12" s="2" customFormat="true" ht="15.75" hidden="false" customHeight="false" outlineLevel="0" collapsed="false">
      <c r="A12" s="6" t="s">
        <v>58</v>
      </c>
      <c r="B12" s="6" t="s">
        <v>10</v>
      </c>
      <c r="C12" s="6" t="s">
        <v>33</v>
      </c>
      <c r="D12" s="6" t="s">
        <v>27</v>
      </c>
      <c r="E12" s="6" t="s">
        <v>27</v>
      </c>
      <c r="F12" s="6" t="s">
        <v>27</v>
      </c>
      <c r="G12" s="6" t="s">
        <v>27</v>
      </c>
      <c r="H12" s="6" t="s">
        <v>27</v>
      </c>
      <c r="I12" s="6" t="s">
        <v>27</v>
      </c>
    </row>
    <row r="13" s="2" customFormat="true" ht="15.75" hidden="false" customHeight="false" outlineLevel="0" collapsed="false">
      <c r="A13" s="6" t="s">
        <v>59</v>
      </c>
      <c r="B13" s="6" t="s">
        <v>10</v>
      </c>
      <c r="C13" s="6" t="s">
        <v>33</v>
      </c>
      <c r="D13" s="6" t="s">
        <v>27</v>
      </c>
      <c r="E13" s="6" t="s">
        <v>27</v>
      </c>
      <c r="F13" s="6" t="s">
        <v>60</v>
      </c>
      <c r="G13" s="6" t="s">
        <v>50</v>
      </c>
      <c r="H13" s="6" t="s">
        <v>60</v>
      </c>
      <c r="I13" s="6" t="s">
        <v>50</v>
      </c>
    </row>
    <row r="14" s="2" customFormat="true" ht="15.75" hidden="false" customHeight="false" outlineLevel="0" collapsed="false">
      <c r="A14" s="6" t="s">
        <v>61</v>
      </c>
      <c r="B14" s="6" t="s">
        <v>10</v>
      </c>
      <c r="C14" s="6" t="s">
        <v>44</v>
      </c>
      <c r="D14" s="6" t="s">
        <v>27</v>
      </c>
      <c r="E14" s="6" t="s">
        <v>27</v>
      </c>
      <c r="F14" s="6" t="s">
        <v>62</v>
      </c>
      <c r="G14" s="6" t="s">
        <v>63</v>
      </c>
      <c r="H14" s="6" t="s">
        <v>25</v>
      </c>
      <c r="I14" s="6" t="s">
        <v>64</v>
      </c>
    </row>
    <row r="15" s="2" customFormat="true" ht="15.75" hidden="false" customHeight="false" outlineLevel="0" collapsed="false">
      <c r="A15" s="6" t="s">
        <v>65</v>
      </c>
      <c r="B15" s="6" t="s">
        <v>10</v>
      </c>
      <c r="C15" s="6" t="s">
        <v>33</v>
      </c>
      <c r="D15" s="6" t="s">
        <v>27</v>
      </c>
      <c r="E15" s="6" t="s">
        <v>27</v>
      </c>
      <c r="F15" s="6" t="s">
        <v>27</v>
      </c>
      <c r="G15" s="6" t="s">
        <v>27</v>
      </c>
      <c r="H15" s="6" t="s">
        <v>27</v>
      </c>
      <c r="I15" s="6" t="s">
        <v>27</v>
      </c>
    </row>
    <row r="16" s="2" customFormat="true" ht="15.75" hidden="false" customHeight="false" outlineLevel="0" collapsed="false">
      <c r="A16" s="6" t="s">
        <v>66</v>
      </c>
      <c r="B16" s="6" t="s">
        <v>10</v>
      </c>
      <c r="C16" s="6" t="s">
        <v>44</v>
      </c>
      <c r="D16" s="6" t="s">
        <v>27</v>
      </c>
      <c r="E16" s="6" t="s">
        <v>27</v>
      </c>
      <c r="F16" s="6" t="s">
        <v>27</v>
      </c>
      <c r="G16" s="6" t="s">
        <v>27</v>
      </c>
      <c r="H16" s="6" t="s">
        <v>27</v>
      </c>
      <c r="I16" s="6" t="s">
        <v>27</v>
      </c>
    </row>
    <row r="17" s="2" customFormat="true" ht="15.75" hidden="false" customHeight="false" outlineLevel="0" collapsed="false">
      <c r="A17" s="6" t="s">
        <v>67</v>
      </c>
      <c r="B17" s="6" t="s">
        <v>10</v>
      </c>
      <c r="C17" s="6" t="s">
        <v>33</v>
      </c>
      <c r="D17" s="6" t="s">
        <v>50</v>
      </c>
      <c r="E17" s="6" t="s">
        <v>55</v>
      </c>
      <c r="F17" s="6" t="s">
        <v>68</v>
      </c>
      <c r="G17" s="6" t="s">
        <v>69</v>
      </c>
      <c r="H17" s="6" t="s">
        <v>70</v>
      </c>
      <c r="I17" s="6" t="s">
        <v>71</v>
      </c>
    </row>
    <row r="18" s="2" customFormat="true" ht="15.75" hidden="false" customHeight="false" outlineLevel="0" collapsed="false">
      <c r="A18" s="6" t="s">
        <v>72</v>
      </c>
      <c r="B18" s="6" t="s">
        <v>10</v>
      </c>
      <c r="C18" s="6" t="s">
        <v>33</v>
      </c>
      <c r="D18" s="6" t="s">
        <v>27</v>
      </c>
      <c r="E18" s="6" t="s">
        <v>27</v>
      </c>
      <c r="F18" s="6" t="s">
        <v>27</v>
      </c>
      <c r="G18" s="6" t="s">
        <v>27</v>
      </c>
      <c r="H18" s="6" t="s">
        <v>27</v>
      </c>
      <c r="I18" s="6" t="s">
        <v>27</v>
      </c>
    </row>
    <row r="19" s="2" customFormat="true" ht="15.75" hidden="false" customHeight="false" outlineLevel="0" collapsed="false">
      <c r="A19" s="6" t="s">
        <v>73</v>
      </c>
      <c r="B19" s="6" t="s">
        <v>10</v>
      </c>
      <c r="C19" s="6" t="s">
        <v>33</v>
      </c>
      <c r="D19" s="6" t="s">
        <v>74</v>
      </c>
      <c r="E19" s="6" t="s">
        <v>75</v>
      </c>
      <c r="F19" s="6" t="s">
        <v>76</v>
      </c>
      <c r="G19" s="6" t="s">
        <v>77</v>
      </c>
      <c r="H19" s="6" t="s">
        <v>76</v>
      </c>
      <c r="I19" s="6" t="s">
        <v>77</v>
      </c>
    </row>
    <row r="20" s="2" customFormat="true" ht="15.75" hidden="false" customHeight="false" outlineLevel="0" collapsed="false">
      <c r="A20" s="6" t="s">
        <v>78</v>
      </c>
      <c r="B20" s="6" t="s">
        <v>10</v>
      </c>
      <c r="C20" s="6" t="s">
        <v>33</v>
      </c>
      <c r="D20" s="6" t="s">
        <v>42</v>
      </c>
      <c r="E20" s="6" t="s">
        <v>79</v>
      </c>
      <c r="F20" s="6" t="s">
        <v>23</v>
      </c>
      <c r="G20" s="6" t="s">
        <v>80</v>
      </c>
      <c r="H20" s="6" t="s">
        <v>81</v>
      </c>
      <c r="I20" s="6" t="s">
        <v>82</v>
      </c>
    </row>
    <row r="21" s="2" customFormat="true" ht="15.75" hidden="false" customHeight="false" outlineLevel="0" collapsed="false">
      <c r="A21" s="6" t="s">
        <v>83</v>
      </c>
      <c r="B21" s="6" t="s">
        <v>10</v>
      </c>
      <c r="C21" s="6" t="s">
        <v>33</v>
      </c>
      <c r="D21" s="6" t="s">
        <v>84</v>
      </c>
      <c r="E21" s="6" t="s">
        <v>21</v>
      </c>
      <c r="F21" s="6" t="s">
        <v>27</v>
      </c>
      <c r="G21" s="6" t="s">
        <v>27</v>
      </c>
      <c r="H21" s="6" t="s">
        <v>85</v>
      </c>
      <c r="I21" s="6" t="s">
        <v>86</v>
      </c>
    </row>
    <row r="22" s="2" customFormat="true" ht="15.75" hidden="false" customHeight="false" outlineLevel="0" collapsed="false">
      <c r="A22" s="6" t="s">
        <v>87</v>
      </c>
      <c r="B22" s="6" t="s">
        <v>10</v>
      </c>
      <c r="C22" s="6" t="s">
        <v>33</v>
      </c>
      <c r="D22" s="6" t="s">
        <v>21</v>
      </c>
      <c r="E22" s="6" t="s">
        <v>88</v>
      </c>
      <c r="F22" s="6" t="s">
        <v>86</v>
      </c>
      <c r="G22" s="6" t="s">
        <v>15</v>
      </c>
      <c r="H22" s="6" t="s">
        <v>46</v>
      </c>
      <c r="I22" s="6" t="s">
        <v>89</v>
      </c>
    </row>
    <row r="23" s="2" customFormat="true" ht="15.75" hidden="false" customHeight="false" outlineLevel="0" collapsed="false">
      <c r="A23" s="6" t="s">
        <v>90</v>
      </c>
      <c r="B23" s="6" t="s">
        <v>10</v>
      </c>
      <c r="C23" s="6" t="s">
        <v>44</v>
      </c>
      <c r="D23" s="6" t="s">
        <v>91</v>
      </c>
      <c r="E23" s="6" t="s">
        <v>53</v>
      </c>
      <c r="F23" s="6" t="s">
        <v>92</v>
      </c>
      <c r="G23" s="6" t="s">
        <v>93</v>
      </c>
      <c r="H23" s="6" t="s">
        <v>92</v>
      </c>
      <c r="I23" s="6" t="s">
        <v>93</v>
      </c>
    </row>
    <row r="24" s="2" customFormat="true" ht="15.75" hidden="false" customHeight="false" outlineLevel="0" collapsed="false">
      <c r="A24" s="6" t="s">
        <v>94</v>
      </c>
      <c r="B24" s="6" t="s">
        <v>10</v>
      </c>
      <c r="C24" s="6" t="s">
        <v>33</v>
      </c>
      <c r="D24" s="6" t="s">
        <v>27</v>
      </c>
      <c r="E24" s="6" t="s">
        <v>27</v>
      </c>
      <c r="F24" s="6" t="s">
        <v>95</v>
      </c>
      <c r="G24" s="6" t="s">
        <v>96</v>
      </c>
      <c r="H24" s="6" t="s">
        <v>97</v>
      </c>
      <c r="I24" s="6" t="s">
        <v>98</v>
      </c>
    </row>
    <row r="25" s="2" customFormat="true" ht="15.75" hidden="false" customHeight="false" outlineLevel="0" collapsed="false">
      <c r="A25" s="6" t="s">
        <v>99</v>
      </c>
      <c r="B25" s="6" t="s">
        <v>10</v>
      </c>
      <c r="C25" s="6" t="s">
        <v>33</v>
      </c>
      <c r="D25" s="6" t="s">
        <v>27</v>
      </c>
      <c r="E25" s="6" t="s">
        <v>27</v>
      </c>
      <c r="F25" s="6" t="s">
        <v>27</v>
      </c>
      <c r="G25" s="6" t="s">
        <v>27</v>
      </c>
      <c r="H25" s="6" t="s">
        <v>27</v>
      </c>
      <c r="I25" s="6" t="s">
        <v>27</v>
      </c>
    </row>
    <row r="26" s="2" customFormat="true" ht="15.75" hidden="false" customHeight="false" outlineLevel="0" collapsed="false">
      <c r="A26" s="6" t="s">
        <v>100</v>
      </c>
      <c r="B26" s="6" t="s">
        <v>10</v>
      </c>
      <c r="C26" s="6" t="s">
        <v>33</v>
      </c>
      <c r="D26" s="6" t="s">
        <v>101</v>
      </c>
      <c r="E26" s="6" t="s">
        <v>102</v>
      </c>
      <c r="F26" s="6" t="s">
        <v>103</v>
      </c>
      <c r="G26" s="6" t="s">
        <v>104</v>
      </c>
      <c r="H26" s="6" t="s">
        <v>98</v>
      </c>
      <c r="I26" s="6" t="s">
        <v>88</v>
      </c>
    </row>
    <row r="27" s="2" customFormat="true" ht="15.75" hidden="false" customHeight="false" outlineLevel="0" collapsed="false">
      <c r="A27" s="6" t="s">
        <v>105</v>
      </c>
      <c r="B27" s="6" t="s">
        <v>10</v>
      </c>
      <c r="C27" s="6" t="s">
        <v>33</v>
      </c>
      <c r="D27" s="6" t="s">
        <v>106</v>
      </c>
      <c r="E27" s="6" t="s">
        <v>96</v>
      </c>
      <c r="F27" s="6" t="s">
        <v>107</v>
      </c>
      <c r="G27" s="6" t="s">
        <v>23</v>
      </c>
      <c r="H27" s="6" t="s">
        <v>107</v>
      </c>
      <c r="I27" s="6" t="s">
        <v>23</v>
      </c>
    </row>
    <row r="28" s="2" customFormat="true" ht="15.75" hidden="false" customHeight="false" outlineLevel="0" collapsed="false">
      <c r="A28" s="6" t="s">
        <v>108</v>
      </c>
      <c r="B28" s="6" t="s">
        <v>10</v>
      </c>
      <c r="C28" s="6" t="s">
        <v>33</v>
      </c>
      <c r="D28" s="6" t="s">
        <v>109</v>
      </c>
      <c r="E28" s="6" t="s">
        <v>110</v>
      </c>
      <c r="F28" s="6" t="s">
        <v>96</v>
      </c>
      <c r="G28" s="6" t="s">
        <v>111</v>
      </c>
      <c r="H28" s="6" t="s">
        <v>42</v>
      </c>
      <c r="I28" s="6" t="s">
        <v>111</v>
      </c>
    </row>
    <row r="29" s="2" customFormat="true" ht="15.75" hidden="false" customHeight="false" outlineLevel="0" collapsed="false">
      <c r="A29" s="6" t="s">
        <v>112</v>
      </c>
      <c r="B29" s="6" t="s">
        <v>10</v>
      </c>
      <c r="C29" s="6" t="s">
        <v>33</v>
      </c>
      <c r="D29" s="6" t="s">
        <v>27</v>
      </c>
      <c r="E29" s="6" t="s">
        <v>27</v>
      </c>
      <c r="F29" s="6" t="s">
        <v>113</v>
      </c>
      <c r="G29" s="6" t="s">
        <v>114</v>
      </c>
      <c r="H29" s="6" t="s">
        <v>115</v>
      </c>
      <c r="I29" s="6" t="s">
        <v>114</v>
      </c>
    </row>
    <row r="30" s="2" customFormat="true" ht="15.75" hidden="false" customHeight="false" outlineLevel="0" collapsed="false">
      <c r="A30" s="6" t="s">
        <v>116</v>
      </c>
      <c r="B30" s="6" t="s">
        <v>10</v>
      </c>
      <c r="C30" s="6" t="s">
        <v>33</v>
      </c>
      <c r="D30" s="6" t="s">
        <v>117</v>
      </c>
      <c r="E30" s="6" t="s">
        <v>48</v>
      </c>
      <c r="F30" s="6" t="s">
        <v>42</v>
      </c>
      <c r="G30" s="6" t="s">
        <v>118</v>
      </c>
      <c r="H30" s="6" t="s">
        <v>119</v>
      </c>
      <c r="I30" s="6" t="s">
        <v>118</v>
      </c>
    </row>
    <row r="31" s="2" customFormat="true" ht="15.75" hidden="false" customHeight="false" outlineLevel="0" collapsed="false">
      <c r="A31" s="6" t="s">
        <v>120</v>
      </c>
      <c r="B31" s="6" t="s">
        <v>10</v>
      </c>
      <c r="C31" s="6" t="s">
        <v>33</v>
      </c>
      <c r="D31" s="6" t="s">
        <v>27</v>
      </c>
      <c r="E31" s="6" t="s">
        <v>27</v>
      </c>
      <c r="F31" s="6" t="s">
        <v>27</v>
      </c>
      <c r="G31" s="6" t="s">
        <v>27</v>
      </c>
      <c r="H31" s="6" t="s">
        <v>27</v>
      </c>
      <c r="I31" s="6" t="s">
        <v>27</v>
      </c>
    </row>
    <row r="32" s="2" customFormat="true" ht="15.75" hidden="false" customHeight="false" outlineLevel="0" collapsed="false">
      <c r="A32" s="6" t="s">
        <v>121</v>
      </c>
      <c r="B32" s="6" t="s">
        <v>10</v>
      </c>
      <c r="C32" s="6" t="s">
        <v>33</v>
      </c>
      <c r="D32" s="6" t="s">
        <v>122</v>
      </c>
      <c r="E32" s="6" t="s">
        <v>123</v>
      </c>
      <c r="F32" s="6" t="s">
        <v>50</v>
      </c>
      <c r="G32" s="6" t="s">
        <v>88</v>
      </c>
      <c r="H32" s="6" t="s">
        <v>124</v>
      </c>
      <c r="I32" s="6" t="s">
        <v>64</v>
      </c>
    </row>
    <row r="33" s="2" customFormat="true" ht="15.75" hidden="false" customHeight="false" outlineLevel="0" collapsed="false">
      <c r="A33" s="6" t="s">
        <v>125</v>
      </c>
      <c r="B33" s="6" t="s">
        <v>10</v>
      </c>
      <c r="C33" s="6" t="s">
        <v>33</v>
      </c>
      <c r="D33" s="6" t="s">
        <v>126</v>
      </c>
      <c r="E33" s="6" t="s">
        <v>127</v>
      </c>
      <c r="F33" s="6" t="s">
        <v>128</v>
      </c>
      <c r="G33" s="6" t="s">
        <v>129</v>
      </c>
      <c r="H33" s="6" t="s">
        <v>75</v>
      </c>
      <c r="I33" s="6" t="s">
        <v>129</v>
      </c>
    </row>
    <row r="34" s="2" customFormat="true" ht="15.75" hidden="false" customHeight="false" outlineLevel="0" collapsed="false">
      <c r="A34" s="6" t="s">
        <v>130</v>
      </c>
      <c r="B34" s="6" t="s">
        <v>10</v>
      </c>
      <c r="C34" s="6" t="s">
        <v>33</v>
      </c>
      <c r="D34" s="6" t="s">
        <v>27</v>
      </c>
      <c r="E34" s="6" t="s">
        <v>27</v>
      </c>
      <c r="F34" s="6" t="s">
        <v>131</v>
      </c>
      <c r="G34" s="6" t="s">
        <v>96</v>
      </c>
      <c r="H34" s="6" t="s">
        <v>95</v>
      </c>
      <c r="I34" s="6" t="s">
        <v>132</v>
      </c>
    </row>
    <row r="35" s="2" customFormat="true" ht="15.75" hidden="false" customHeight="false" outlineLevel="0" collapsed="false">
      <c r="A35" s="6" t="s">
        <v>133</v>
      </c>
      <c r="B35" s="6" t="s">
        <v>10</v>
      </c>
      <c r="C35" s="6" t="s">
        <v>33</v>
      </c>
      <c r="D35" s="6" t="s">
        <v>134</v>
      </c>
      <c r="E35" s="6" t="s">
        <v>135</v>
      </c>
      <c r="F35" s="6" t="s">
        <v>109</v>
      </c>
      <c r="G35" s="6" t="s">
        <v>136</v>
      </c>
      <c r="H35" s="6" t="s">
        <v>137</v>
      </c>
      <c r="I35" s="6" t="s">
        <v>136</v>
      </c>
    </row>
    <row r="36" s="2" customFormat="true" ht="15.75" hidden="false" customHeight="false" outlineLevel="0" collapsed="false">
      <c r="A36" s="6" t="s">
        <v>138</v>
      </c>
      <c r="B36" s="6" t="s">
        <v>10</v>
      </c>
      <c r="C36" s="6" t="s">
        <v>33</v>
      </c>
      <c r="D36" s="6" t="s">
        <v>139</v>
      </c>
      <c r="E36" s="6" t="s">
        <v>88</v>
      </c>
      <c r="F36" s="6" t="s">
        <v>140</v>
      </c>
      <c r="G36" s="6" t="s">
        <v>141</v>
      </c>
      <c r="H36" s="6" t="s">
        <v>140</v>
      </c>
      <c r="I36" s="6" t="s">
        <v>141</v>
      </c>
    </row>
    <row r="37" s="2" customFormat="true" ht="15.75" hidden="false" customHeight="false" outlineLevel="0" collapsed="false">
      <c r="A37" s="6" t="s">
        <v>142</v>
      </c>
      <c r="B37" s="6" t="s">
        <v>10</v>
      </c>
      <c r="C37" s="6" t="s">
        <v>33</v>
      </c>
      <c r="D37" s="6" t="s">
        <v>27</v>
      </c>
      <c r="E37" s="6" t="s">
        <v>27</v>
      </c>
      <c r="F37" s="6" t="s">
        <v>75</v>
      </c>
      <c r="G37" s="6" t="s">
        <v>143</v>
      </c>
      <c r="H37" s="6" t="s">
        <v>75</v>
      </c>
      <c r="I37" s="6" t="s">
        <v>143</v>
      </c>
    </row>
    <row r="38" s="2" customFormat="true" ht="15.75" hidden="false" customHeight="false" outlineLevel="0" collapsed="false">
      <c r="A38" s="6" t="s">
        <v>144</v>
      </c>
      <c r="B38" s="6" t="s">
        <v>10</v>
      </c>
      <c r="C38" s="6" t="s">
        <v>33</v>
      </c>
      <c r="D38" s="6" t="s">
        <v>145</v>
      </c>
      <c r="E38" s="6" t="s">
        <v>146</v>
      </c>
      <c r="F38" s="6" t="s">
        <v>106</v>
      </c>
      <c r="G38" s="6" t="s">
        <v>52</v>
      </c>
      <c r="H38" s="6" t="s">
        <v>95</v>
      </c>
      <c r="I38" s="6" t="s">
        <v>47</v>
      </c>
    </row>
    <row r="39" s="2" customFormat="true" ht="15.75" hidden="false" customHeight="false" outlineLevel="0" collapsed="false">
      <c r="A39" s="6" t="s">
        <v>147</v>
      </c>
      <c r="B39" s="6" t="s">
        <v>10</v>
      </c>
      <c r="C39" s="6" t="s">
        <v>33</v>
      </c>
      <c r="D39" s="6" t="s">
        <v>27</v>
      </c>
      <c r="E39" s="6" t="s">
        <v>27</v>
      </c>
      <c r="F39" s="6" t="s">
        <v>148</v>
      </c>
      <c r="G39" s="6" t="s">
        <v>37</v>
      </c>
      <c r="H39" s="6" t="s">
        <v>149</v>
      </c>
      <c r="I39" s="6" t="s">
        <v>150</v>
      </c>
    </row>
    <row r="40" s="2" customFormat="true" ht="15.75" hidden="false" customHeight="false" outlineLevel="0" collapsed="false">
      <c r="A40" s="6" t="s">
        <v>151</v>
      </c>
      <c r="B40" s="6" t="s">
        <v>10</v>
      </c>
      <c r="C40" s="6" t="s">
        <v>33</v>
      </c>
      <c r="D40" s="6" t="s">
        <v>152</v>
      </c>
      <c r="E40" s="6" t="s">
        <v>88</v>
      </c>
      <c r="F40" s="6" t="s">
        <v>153</v>
      </c>
      <c r="G40" s="6" t="s">
        <v>55</v>
      </c>
      <c r="H40" s="6" t="s">
        <v>154</v>
      </c>
      <c r="I40" s="6" t="s">
        <v>155</v>
      </c>
    </row>
    <row r="41" s="2" customFormat="true" ht="15.75" hidden="false" customHeight="false" outlineLevel="0" collapsed="false">
      <c r="A41" s="6" t="s">
        <v>156</v>
      </c>
      <c r="B41" s="6" t="s">
        <v>10</v>
      </c>
      <c r="C41" s="6" t="s">
        <v>33</v>
      </c>
      <c r="D41" s="6" t="s">
        <v>157</v>
      </c>
      <c r="E41" s="6" t="s">
        <v>158</v>
      </c>
      <c r="F41" s="6" t="s">
        <v>109</v>
      </c>
      <c r="G41" s="6" t="s">
        <v>159</v>
      </c>
      <c r="H41" s="6" t="s">
        <v>160</v>
      </c>
      <c r="I41" s="6" t="s">
        <v>129</v>
      </c>
    </row>
    <row r="42" s="2" customFormat="true" ht="15.75" hidden="false" customHeight="false" outlineLevel="0" collapsed="false">
      <c r="A42" s="6" t="s">
        <v>161</v>
      </c>
      <c r="B42" s="6" t="s">
        <v>10</v>
      </c>
      <c r="C42" s="6" t="s">
        <v>44</v>
      </c>
      <c r="D42" s="6" t="s">
        <v>162</v>
      </c>
      <c r="E42" s="6" t="s">
        <v>88</v>
      </c>
      <c r="F42" s="6" t="s">
        <v>88</v>
      </c>
      <c r="G42" s="6" t="s">
        <v>163</v>
      </c>
      <c r="H42" s="6" t="s">
        <v>164</v>
      </c>
      <c r="I42" s="6" t="s">
        <v>24</v>
      </c>
    </row>
    <row r="43" s="2" customFormat="true" ht="15.75" hidden="false" customHeight="false" outlineLevel="0" collapsed="false">
      <c r="A43" s="6" t="s">
        <v>165</v>
      </c>
      <c r="B43" s="6" t="s">
        <v>10</v>
      </c>
      <c r="C43" s="6" t="s">
        <v>44</v>
      </c>
      <c r="D43" s="6" t="s">
        <v>91</v>
      </c>
      <c r="E43" s="6" t="s">
        <v>166</v>
      </c>
      <c r="F43" s="6" t="s">
        <v>167</v>
      </c>
      <c r="G43" s="6" t="s">
        <v>166</v>
      </c>
      <c r="H43" s="6" t="s">
        <v>167</v>
      </c>
      <c r="I43" s="6" t="s">
        <v>168</v>
      </c>
    </row>
    <row r="44" s="2" customFormat="true" ht="15.75" hidden="false" customHeight="false" outlineLevel="0" collapsed="false">
      <c r="A44" s="6" t="s">
        <v>169</v>
      </c>
      <c r="B44" s="6" t="s">
        <v>10</v>
      </c>
      <c r="C44" s="6" t="s">
        <v>44</v>
      </c>
      <c r="D44" s="6" t="s">
        <v>170</v>
      </c>
      <c r="E44" s="6" t="s">
        <v>47</v>
      </c>
      <c r="F44" s="6" t="s">
        <v>171</v>
      </c>
      <c r="G44" s="6" t="s">
        <v>172</v>
      </c>
      <c r="H44" s="6" t="s">
        <v>171</v>
      </c>
      <c r="I44" s="6" t="s">
        <v>172</v>
      </c>
    </row>
    <row r="45" s="2" customFormat="true" ht="15.75" hidden="false" customHeight="false" outlineLevel="0" collapsed="false">
      <c r="A45" s="6" t="s">
        <v>173</v>
      </c>
      <c r="B45" s="6" t="s">
        <v>10</v>
      </c>
      <c r="C45" s="6" t="s">
        <v>44</v>
      </c>
      <c r="D45" s="6" t="s">
        <v>174</v>
      </c>
      <c r="E45" s="6" t="s">
        <v>175</v>
      </c>
      <c r="F45" s="6" t="s">
        <v>41</v>
      </c>
      <c r="G45" s="6" t="s">
        <v>103</v>
      </c>
      <c r="H45" s="6" t="s">
        <v>95</v>
      </c>
      <c r="I45" s="6" t="s">
        <v>107</v>
      </c>
    </row>
    <row r="46" s="2" customFormat="true" ht="15.75" hidden="false" customHeight="false" outlineLevel="0" collapsed="false">
      <c r="A46" s="6" t="s">
        <v>176</v>
      </c>
      <c r="B46" s="6" t="s">
        <v>10</v>
      </c>
      <c r="C46" s="6" t="s">
        <v>44</v>
      </c>
      <c r="D46" s="6" t="s">
        <v>177</v>
      </c>
      <c r="E46" s="6" t="s">
        <v>178</v>
      </c>
      <c r="F46" s="6" t="s">
        <v>179</v>
      </c>
      <c r="G46" s="6" t="s">
        <v>180</v>
      </c>
      <c r="H46" s="6" t="s">
        <v>85</v>
      </c>
      <c r="I46" s="6" t="s">
        <v>178</v>
      </c>
    </row>
    <row r="47" s="2" customFormat="true" ht="15.75" hidden="false" customHeight="false" outlineLevel="0" collapsed="false">
      <c r="A47" s="6" t="s">
        <v>181</v>
      </c>
      <c r="B47" s="6" t="s">
        <v>10</v>
      </c>
      <c r="C47" s="6" t="s">
        <v>44</v>
      </c>
      <c r="D47" s="6" t="s">
        <v>177</v>
      </c>
      <c r="E47" s="6" t="s">
        <v>182</v>
      </c>
      <c r="F47" s="6" t="s">
        <v>183</v>
      </c>
      <c r="G47" s="6" t="s">
        <v>184</v>
      </c>
      <c r="H47" s="6" t="s">
        <v>183</v>
      </c>
      <c r="I47" s="6" t="s">
        <v>184</v>
      </c>
    </row>
    <row r="48" s="2" customFormat="true" ht="15.75" hidden="false" customHeight="false" outlineLevel="0" collapsed="false">
      <c r="A48" s="6" t="s">
        <v>185</v>
      </c>
      <c r="B48" s="6" t="s">
        <v>10</v>
      </c>
      <c r="C48" s="6" t="s">
        <v>44</v>
      </c>
      <c r="D48" s="6" t="s">
        <v>186</v>
      </c>
      <c r="E48" s="6" t="s">
        <v>89</v>
      </c>
      <c r="F48" s="6" t="s">
        <v>88</v>
      </c>
      <c r="G48" s="6" t="s">
        <v>187</v>
      </c>
      <c r="H48" s="6" t="s">
        <v>188</v>
      </c>
      <c r="I48" s="6" t="s">
        <v>187</v>
      </c>
    </row>
    <row r="49" s="2" customFormat="true" ht="15.75" hidden="false" customHeight="false" outlineLevel="0" collapsed="false">
      <c r="A49" s="6" t="s">
        <v>189</v>
      </c>
      <c r="B49" s="6" t="s">
        <v>10</v>
      </c>
      <c r="C49" s="6" t="s">
        <v>44</v>
      </c>
      <c r="D49" s="6" t="s">
        <v>96</v>
      </c>
      <c r="E49" s="6" t="s">
        <v>53</v>
      </c>
      <c r="F49" s="6" t="s">
        <v>190</v>
      </c>
      <c r="G49" s="6" t="s">
        <v>68</v>
      </c>
      <c r="H49" s="6" t="s">
        <v>191</v>
      </c>
      <c r="I49" s="6" t="s">
        <v>54</v>
      </c>
    </row>
    <row r="50" s="2" customFormat="true" ht="15.75" hidden="false" customHeight="false" outlineLevel="0" collapsed="false">
      <c r="A50" s="6" t="s">
        <v>192</v>
      </c>
      <c r="B50" s="6" t="s">
        <v>10</v>
      </c>
      <c r="C50" s="6" t="s">
        <v>44</v>
      </c>
      <c r="D50" s="6" t="s">
        <v>193</v>
      </c>
      <c r="E50" s="6" t="s">
        <v>194</v>
      </c>
      <c r="F50" s="6" t="s">
        <v>92</v>
      </c>
      <c r="G50" s="6" t="s">
        <v>195</v>
      </c>
      <c r="H50" s="6" t="s">
        <v>196</v>
      </c>
      <c r="I50" s="6" t="s">
        <v>197</v>
      </c>
    </row>
    <row r="51" s="2" customFormat="true" ht="15.75" hidden="false" customHeight="false" outlineLevel="0" collapsed="false">
      <c r="A51" s="6" t="s">
        <v>198</v>
      </c>
      <c r="B51" s="6" t="s">
        <v>10</v>
      </c>
      <c r="C51" s="6" t="s">
        <v>44</v>
      </c>
      <c r="D51" s="6" t="s">
        <v>199</v>
      </c>
      <c r="E51" s="6" t="s">
        <v>168</v>
      </c>
      <c r="F51" s="6" t="s">
        <v>200</v>
      </c>
      <c r="G51" s="6" t="s">
        <v>201</v>
      </c>
      <c r="H51" s="6" t="s">
        <v>60</v>
      </c>
      <c r="I51" s="6" t="s">
        <v>201</v>
      </c>
    </row>
    <row r="52" s="2" customFormat="true" ht="15.75" hidden="false" customHeight="false" outlineLevel="0" collapsed="false">
      <c r="A52" s="6" t="s">
        <v>202</v>
      </c>
      <c r="B52" s="6" t="s">
        <v>10</v>
      </c>
      <c r="C52" s="6" t="s">
        <v>33</v>
      </c>
      <c r="D52" s="6" t="s">
        <v>203</v>
      </c>
      <c r="E52" s="6" t="s">
        <v>89</v>
      </c>
      <c r="F52" s="6" t="s">
        <v>204</v>
      </c>
      <c r="G52" s="6" t="s">
        <v>55</v>
      </c>
      <c r="H52" s="6" t="s">
        <v>205</v>
      </c>
      <c r="I52" s="6" t="s">
        <v>206</v>
      </c>
    </row>
    <row r="53" s="2" customFormat="true" ht="15.75" hidden="false" customHeight="false" outlineLevel="0" collapsed="false">
      <c r="A53" s="6" t="s">
        <v>207</v>
      </c>
      <c r="B53" s="6" t="s">
        <v>10</v>
      </c>
      <c r="C53" s="6" t="s">
        <v>33</v>
      </c>
      <c r="D53" s="6" t="s">
        <v>208</v>
      </c>
      <c r="E53" s="6" t="s">
        <v>209</v>
      </c>
      <c r="F53" s="6" t="s">
        <v>210</v>
      </c>
      <c r="G53" s="6" t="s">
        <v>211</v>
      </c>
      <c r="H53" s="6" t="s">
        <v>210</v>
      </c>
      <c r="I53" s="6" t="s">
        <v>211</v>
      </c>
    </row>
    <row r="54" s="2" customFormat="true" ht="15.75" hidden="false" customHeight="false" outlineLevel="0" collapsed="false">
      <c r="A54" s="6" t="s">
        <v>212</v>
      </c>
      <c r="B54" s="6" t="s">
        <v>10</v>
      </c>
      <c r="C54" s="6" t="s">
        <v>33</v>
      </c>
      <c r="D54" s="6" t="s">
        <v>213</v>
      </c>
      <c r="E54" s="6" t="s">
        <v>24</v>
      </c>
      <c r="F54" s="6" t="s">
        <v>82</v>
      </c>
      <c r="G54" s="6" t="s">
        <v>214</v>
      </c>
      <c r="H54" s="6" t="s">
        <v>82</v>
      </c>
      <c r="I54" s="6" t="s">
        <v>214</v>
      </c>
    </row>
    <row r="55" s="2" customFormat="true" ht="15.75" hidden="false" customHeight="false" outlineLevel="0" collapsed="false">
      <c r="A55" s="6" t="s">
        <v>215</v>
      </c>
      <c r="B55" s="6" t="s">
        <v>10</v>
      </c>
      <c r="C55" s="6" t="s">
        <v>44</v>
      </c>
      <c r="D55" s="6" t="s">
        <v>216</v>
      </c>
      <c r="E55" s="6" t="s">
        <v>217</v>
      </c>
      <c r="F55" s="6" t="s">
        <v>218</v>
      </c>
      <c r="G55" s="6" t="s">
        <v>148</v>
      </c>
      <c r="H55" s="6" t="s">
        <v>218</v>
      </c>
      <c r="I55" s="6" t="s">
        <v>148</v>
      </c>
    </row>
    <row r="56" s="2" customFormat="true" ht="15.75" hidden="false" customHeight="false" outlineLevel="0" collapsed="false">
      <c r="A56" s="6" t="s">
        <v>219</v>
      </c>
      <c r="B56" s="6" t="s">
        <v>10</v>
      </c>
      <c r="C56" s="6" t="s">
        <v>33</v>
      </c>
      <c r="D56" s="6" t="s">
        <v>220</v>
      </c>
      <c r="E56" s="6" t="s">
        <v>217</v>
      </c>
      <c r="F56" s="6" t="s">
        <v>76</v>
      </c>
      <c r="G56" s="6" t="s">
        <v>88</v>
      </c>
      <c r="H56" s="6" t="s">
        <v>76</v>
      </c>
      <c r="I56" s="6" t="s">
        <v>221</v>
      </c>
    </row>
    <row r="57" s="2" customFormat="true" ht="15.75" hidden="false" customHeight="false" outlineLevel="0" collapsed="false">
      <c r="A57" s="6" t="s">
        <v>222</v>
      </c>
      <c r="B57" s="6" t="s">
        <v>10</v>
      </c>
      <c r="C57" s="6" t="s">
        <v>33</v>
      </c>
      <c r="D57" s="6" t="s">
        <v>223</v>
      </c>
      <c r="E57" s="6" t="s">
        <v>86</v>
      </c>
      <c r="F57" s="6" t="s">
        <v>224</v>
      </c>
      <c r="G57" s="6" t="s">
        <v>104</v>
      </c>
      <c r="H57" s="6" t="s">
        <v>224</v>
      </c>
      <c r="I57" s="6" t="s">
        <v>104</v>
      </c>
    </row>
    <row r="58" s="2" customFormat="true" ht="15.75" hidden="false" customHeight="false" outlineLevel="0" collapsed="false">
      <c r="A58" s="6" t="s">
        <v>225</v>
      </c>
      <c r="B58" s="6" t="s">
        <v>10</v>
      </c>
      <c r="C58" s="6" t="s">
        <v>44</v>
      </c>
      <c r="D58" s="6" t="s">
        <v>226</v>
      </c>
      <c r="E58" s="6" t="s">
        <v>55</v>
      </c>
      <c r="F58" s="6" t="s">
        <v>227</v>
      </c>
      <c r="G58" s="6" t="s">
        <v>228</v>
      </c>
      <c r="H58" s="6" t="s">
        <v>227</v>
      </c>
      <c r="I58" s="6" t="s">
        <v>228</v>
      </c>
    </row>
    <row r="59" s="2" customFormat="true" ht="15.75" hidden="false" customHeight="false" outlineLevel="0" collapsed="false">
      <c r="A59" s="6" t="s">
        <v>229</v>
      </c>
      <c r="B59" s="6" t="s">
        <v>10</v>
      </c>
      <c r="C59" s="6" t="s">
        <v>44</v>
      </c>
      <c r="D59" s="6" t="s">
        <v>27</v>
      </c>
      <c r="E59" s="6" t="s">
        <v>27</v>
      </c>
      <c r="F59" s="6" t="s">
        <v>230</v>
      </c>
      <c r="G59" s="6" t="s">
        <v>30</v>
      </c>
      <c r="H59" s="6" t="s">
        <v>231</v>
      </c>
      <c r="I59" s="6" t="s">
        <v>232</v>
      </c>
    </row>
    <row r="60" s="2" customFormat="true" ht="15.75" hidden="false" customHeight="false" outlineLevel="0" collapsed="false">
      <c r="A60" s="6" t="s">
        <v>233</v>
      </c>
      <c r="B60" s="6" t="s">
        <v>10</v>
      </c>
      <c r="C60" s="6" t="s">
        <v>44</v>
      </c>
      <c r="D60" s="6" t="s">
        <v>35</v>
      </c>
      <c r="E60" s="6" t="s">
        <v>68</v>
      </c>
      <c r="F60" s="6" t="s">
        <v>88</v>
      </c>
      <c r="G60" s="6" t="s">
        <v>234</v>
      </c>
      <c r="H60" s="6" t="s">
        <v>186</v>
      </c>
      <c r="I60" s="6" t="s">
        <v>89</v>
      </c>
    </row>
    <row r="61" s="2" customFormat="true" ht="15.75" hidden="false" customHeight="false" outlineLevel="0" collapsed="false">
      <c r="A61" s="6" t="s">
        <v>235</v>
      </c>
      <c r="B61" s="6" t="s">
        <v>10</v>
      </c>
      <c r="C61" s="6" t="s">
        <v>33</v>
      </c>
      <c r="D61" s="6" t="s">
        <v>178</v>
      </c>
      <c r="E61" s="6" t="s">
        <v>37</v>
      </c>
      <c r="F61" s="6" t="s">
        <v>89</v>
      </c>
      <c r="G61" s="6" t="s">
        <v>55</v>
      </c>
      <c r="H61" s="6" t="s">
        <v>178</v>
      </c>
      <c r="I61" s="6" t="s">
        <v>37</v>
      </c>
    </row>
    <row r="62" s="2" customFormat="true" ht="15.75" hidden="false" customHeight="false" outlineLevel="0" collapsed="false">
      <c r="A62" s="6" t="s">
        <v>236</v>
      </c>
      <c r="B62" s="6" t="s">
        <v>10</v>
      </c>
      <c r="C62" s="6" t="s">
        <v>44</v>
      </c>
      <c r="D62" s="6" t="s">
        <v>237</v>
      </c>
      <c r="E62" s="6" t="s">
        <v>35</v>
      </c>
      <c r="F62" s="6" t="s">
        <v>46</v>
      </c>
      <c r="G62" s="6" t="s">
        <v>88</v>
      </c>
      <c r="H62" s="6" t="s">
        <v>85</v>
      </c>
      <c r="I62" s="6" t="s">
        <v>186</v>
      </c>
    </row>
    <row r="63" s="2" customFormat="true" ht="15.75" hidden="false" customHeight="false" outlineLevel="0" collapsed="false">
      <c r="A63" s="6" t="s">
        <v>238</v>
      </c>
      <c r="B63" s="6" t="s">
        <v>10</v>
      </c>
      <c r="C63" s="6" t="s">
        <v>33</v>
      </c>
      <c r="D63" s="6" t="s">
        <v>239</v>
      </c>
      <c r="E63" s="6" t="s">
        <v>53</v>
      </c>
      <c r="F63" s="6" t="s">
        <v>86</v>
      </c>
      <c r="G63" s="6" t="s">
        <v>48</v>
      </c>
      <c r="H63" s="6" t="s">
        <v>114</v>
      </c>
      <c r="I63" s="6" t="s">
        <v>50</v>
      </c>
    </row>
    <row r="64" s="2" customFormat="true" ht="15.75" hidden="false" customHeight="false" outlineLevel="0" collapsed="false">
      <c r="A64" s="6" t="s">
        <v>240</v>
      </c>
      <c r="B64" s="6" t="s">
        <v>10</v>
      </c>
      <c r="C64" s="6" t="s">
        <v>44</v>
      </c>
      <c r="D64" s="6" t="s">
        <v>167</v>
      </c>
      <c r="E64" s="6" t="s">
        <v>54</v>
      </c>
      <c r="F64" s="6" t="s">
        <v>113</v>
      </c>
      <c r="G64" s="6" t="s">
        <v>37</v>
      </c>
      <c r="H64" s="6" t="s">
        <v>241</v>
      </c>
      <c r="I64" s="6" t="s">
        <v>37</v>
      </c>
    </row>
    <row r="65" s="2" customFormat="true" ht="15.75" hidden="false" customHeight="false" outlineLevel="0" collapsed="false">
      <c r="A65" s="6" t="s">
        <v>242</v>
      </c>
      <c r="B65" s="6" t="s">
        <v>10</v>
      </c>
      <c r="C65" s="6" t="s">
        <v>33</v>
      </c>
      <c r="D65" s="6" t="s">
        <v>243</v>
      </c>
      <c r="E65" s="6" t="s">
        <v>98</v>
      </c>
      <c r="F65" s="6" t="s">
        <v>41</v>
      </c>
      <c r="G65" s="6" t="s">
        <v>244</v>
      </c>
      <c r="H65" s="6" t="s">
        <v>95</v>
      </c>
      <c r="I65" s="6" t="s">
        <v>245</v>
      </c>
    </row>
    <row r="66" s="2" customFormat="true" ht="15.75" hidden="false" customHeight="false" outlineLevel="0" collapsed="false">
      <c r="A66" s="6" t="s">
        <v>246</v>
      </c>
      <c r="B66" s="6" t="s">
        <v>10</v>
      </c>
      <c r="C66" s="6" t="s">
        <v>44</v>
      </c>
      <c r="D66" s="6" t="s">
        <v>247</v>
      </c>
      <c r="E66" s="6" t="s">
        <v>248</v>
      </c>
      <c r="F66" s="6" t="s">
        <v>249</v>
      </c>
      <c r="G66" s="6" t="s">
        <v>88</v>
      </c>
      <c r="H66" s="6" t="s">
        <v>250</v>
      </c>
      <c r="I66" s="6" t="s">
        <v>251</v>
      </c>
    </row>
    <row r="67" s="2" customFormat="true" ht="15.75" hidden="false" customHeight="false" outlineLevel="0" collapsed="false">
      <c r="A67" s="6" t="s">
        <v>252</v>
      </c>
      <c r="B67" s="6" t="s">
        <v>10</v>
      </c>
      <c r="C67" s="6" t="s">
        <v>44</v>
      </c>
      <c r="D67" s="6" t="s">
        <v>253</v>
      </c>
      <c r="E67" s="6" t="s">
        <v>254</v>
      </c>
      <c r="F67" s="6" t="s">
        <v>255</v>
      </c>
      <c r="G67" s="6" t="s">
        <v>68</v>
      </c>
      <c r="H67" s="6" t="s">
        <v>256</v>
      </c>
      <c r="I67" s="6" t="s">
        <v>257</v>
      </c>
    </row>
    <row r="68" s="2" customFormat="true" ht="15.75" hidden="false" customHeight="false" outlineLevel="0" collapsed="false">
      <c r="A68" s="6" t="s">
        <v>258</v>
      </c>
      <c r="B68" s="6" t="s">
        <v>10</v>
      </c>
      <c r="C68" s="6" t="s">
        <v>44</v>
      </c>
      <c r="D68" s="6" t="s">
        <v>259</v>
      </c>
      <c r="E68" s="6" t="s">
        <v>68</v>
      </c>
      <c r="F68" s="6" t="s">
        <v>260</v>
      </c>
      <c r="G68" s="6" t="s">
        <v>261</v>
      </c>
      <c r="H68" s="6" t="s">
        <v>81</v>
      </c>
      <c r="I68" s="6" t="s">
        <v>262</v>
      </c>
    </row>
    <row r="69" s="2" customFormat="true" ht="15.75" hidden="false" customHeight="false" outlineLevel="0" collapsed="false">
      <c r="A69" s="6" t="s">
        <v>263</v>
      </c>
      <c r="B69" s="6" t="s">
        <v>10</v>
      </c>
      <c r="C69" s="6" t="s">
        <v>44</v>
      </c>
      <c r="D69" s="6" t="s">
        <v>264</v>
      </c>
      <c r="E69" s="6" t="s">
        <v>265</v>
      </c>
      <c r="F69" s="6" t="s">
        <v>266</v>
      </c>
      <c r="G69" s="6" t="s">
        <v>267</v>
      </c>
      <c r="H69" s="6" t="s">
        <v>266</v>
      </c>
      <c r="I69" s="6" t="s">
        <v>267</v>
      </c>
    </row>
    <row r="70" s="2" customFormat="true" ht="15.75" hidden="false" customHeight="false" outlineLevel="0" collapsed="false">
      <c r="A70" s="6" t="s">
        <v>268</v>
      </c>
      <c r="B70" s="6" t="s">
        <v>10</v>
      </c>
      <c r="C70" s="6" t="s">
        <v>44</v>
      </c>
      <c r="D70" s="6" t="s">
        <v>269</v>
      </c>
      <c r="E70" s="6" t="s">
        <v>270</v>
      </c>
      <c r="F70" s="6" t="s">
        <v>226</v>
      </c>
      <c r="G70" s="6" t="s">
        <v>271</v>
      </c>
      <c r="H70" s="6" t="s">
        <v>226</v>
      </c>
      <c r="I70" s="6" t="s">
        <v>271</v>
      </c>
    </row>
    <row r="71" s="2" customFormat="true" ht="15.75" hidden="false" customHeight="false" outlineLevel="0" collapsed="false">
      <c r="A71" s="6" t="s">
        <v>272</v>
      </c>
      <c r="B71" s="6" t="s">
        <v>10</v>
      </c>
      <c r="C71" s="6" t="s">
        <v>44</v>
      </c>
      <c r="D71" s="6" t="s">
        <v>98</v>
      </c>
      <c r="E71" s="6" t="s">
        <v>244</v>
      </c>
      <c r="F71" s="6" t="s">
        <v>256</v>
      </c>
      <c r="G71" s="6" t="s">
        <v>273</v>
      </c>
      <c r="H71" s="6" t="s">
        <v>98</v>
      </c>
      <c r="I71" s="6" t="s">
        <v>244</v>
      </c>
    </row>
    <row r="72" s="2" customFormat="true" ht="15.75" hidden="false" customHeight="false" outlineLevel="0" collapsed="false">
      <c r="A72" s="6" t="s">
        <v>274</v>
      </c>
      <c r="B72" s="6" t="s">
        <v>10</v>
      </c>
      <c r="C72" s="6" t="s">
        <v>44</v>
      </c>
      <c r="D72" s="6" t="s">
        <v>275</v>
      </c>
      <c r="E72" s="6" t="s">
        <v>276</v>
      </c>
      <c r="F72" s="6" t="s">
        <v>244</v>
      </c>
      <c r="G72" s="6" t="s">
        <v>276</v>
      </c>
      <c r="H72" s="6" t="s">
        <v>216</v>
      </c>
      <c r="I72" s="6" t="s">
        <v>276</v>
      </c>
    </row>
    <row r="73" s="2" customFormat="true" ht="15.75" hidden="false" customHeight="false" outlineLevel="0" collapsed="false">
      <c r="A73" s="6" t="s">
        <v>277</v>
      </c>
      <c r="B73" s="6" t="s">
        <v>10</v>
      </c>
      <c r="C73" s="6" t="s">
        <v>33</v>
      </c>
      <c r="D73" s="6" t="s">
        <v>98</v>
      </c>
      <c r="E73" s="6" t="s">
        <v>86</v>
      </c>
      <c r="F73" s="6" t="s">
        <v>245</v>
      </c>
      <c r="G73" s="6" t="s">
        <v>50</v>
      </c>
      <c r="H73" s="6" t="s">
        <v>98</v>
      </c>
      <c r="I73" s="6" t="s">
        <v>86</v>
      </c>
    </row>
    <row r="74" s="2" customFormat="true" ht="15.75" hidden="false" customHeight="false" outlineLevel="0" collapsed="false">
      <c r="A74" s="6" t="s">
        <v>278</v>
      </c>
      <c r="B74" s="6" t="s">
        <v>10</v>
      </c>
      <c r="C74" s="6" t="s">
        <v>44</v>
      </c>
      <c r="D74" s="6" t="s">
        <v>279</v>
      </c>
      <c r="E74" s="6" t="s">
        <v>205</v>
      </c>
      <c r="F74" s="6" t="s">
        <v>280</v>
      </c>
      <c r="G74" s="6" t="s">
        <v>281</v>
      </c>
      <c r="H74" s="6" t="s">
        <v>154</v>
      </c>
      <c r="I74" s="6" t="s">
        <v>282</v>
      </c>
    </row>
    <row r="75" s="2" customFormat="true" ht="15.75" hidden="false" customHeight="false" outlineLevel="0" collapsed="false">
      <c r="A75" s="6" t="s">
        <v>283</v>
      </c>
      <c r="B75" s="6" t="s">
        <v>10</v>
      </c>
      <c r="C75" s="6" t="s">
        <v>33</v>
      </c>
      <c r="D75" s="6" t="s">
        <v>27</v>
      </c>
      <c r="E75" s="6" t="s">
        <v>27</v>
      </c>
      <c r="F75" s="6" t="s">
        <v>95</v>
      </c>
      <c r="G75" s="6" t="s">
        <v>85</v>
      </c>
      <c r="H75" s="6" t="s">
        <v>284</v>
      </c>
      <c r="I75" s="6" t="s">
        <v>285</v>
      </c>
    </row>
    <row r="76" s="2" customFormat="true" ht="15.75" hidden="false" customHeight="false" outlineLevel="0" collapsed="false">
      <c r="A76" s="6" t="s">
        <v>286</v>
      </c>
      <c r="B76" s="6" t="s">
        <v>10</v>
      </c>
      <c r="C76" s="6" t="s">
        <v>44</v>
      </c>
      <c r="D76" s="6" t="s">
        <v>193</v>
      </c>
      <c r="E76" s="6" t="s">
        <v>54</v>
      </c>
      <c r="F76" s="6" t="s">
        <v>50</v>
      </c>
      <c r="G76" s="6" t="s">
        <v>287</v>
      </c>
      <c r="H76" s="6" t="s">
        <v>193</v>
      </c>
      <c r="I76" s="6" t="s">
        <v>54</v>
      </c>
    </row>
    <row r="77" s="2" customFormat="true" ht="15.75" hidden="false" customHeight="false" outlineLevel="0" collapsed="false">
      <c r="A77" s="6" t="s">
        <v>288</v>
      </c>
      <c r="B77" s="6" t="s">
        <v>10</v>
      </c>
      <c r="C77" s="6" t="s">
        <v>44</v>
      </c>
      <c r="D77" s="6" t="s">
        <v>289</v>
      </c>
      <c r="E77" s="6" t="s">
        <v>290</v>
      </c>
      <c r="F77" s="6" t="s">
        <v>255</v>
      </c>
      <c r="G77" s="6" t="s">
        <v>79</v>
      </c>
      <c r="H77" s="6" t="s">
        <v>291</v>
      </c>
      <c r="I77" s="6" t="s">
        <v>196</v>
      </c>
    </row>
    <row r="78" s="2" customFormat="true" ht="15.75" hidden="false" customHeight="false" outlineLevel="0" collapsed="false">
      <c r="A78" s="6" t="s">
        <v>292</v>
      </c>
      <c r="B78" s="6" t="s">
        <v>10</v>
      </c>
      <c r="C78" s="6" t="s">
        <v>44</v>
      </c>
      <c r="D78" s="6" t="s">
        <v>27</v>
      </c>
      <c r="E78" s="6" t="s">
        <v>27</v>
      </c>
      <c r="F78" s="6" t="s">
        <v>293</v>
      </c>
      <c r="G78" s="6" t="s">
        <v>294</v>
      </c>
      <c r="H78" s="6" t="s">
        <v>293</v>
      </c>
      <c r="I78" s="6" t="s">
        <v>294</v>
      </c>
    </row>
    <row r="79" s="2" customFormat="true" ht="15.75" hidden="false" customHeight="false" outlineLevel="0" collapsed="false">
      <c r="A79" s="6" t="s">
        <v>295</v>
      </c>
      <c r="B79" s="6" t="s">
        <v>10</v>
      </c>
      <c r="C79" s="6" t="s">
        <v>33</v>
      </c>
      <c r="D79" s="6" t="s">
        <v>27</v>
      </c>
      <c r="E79" s="6" t="s">
        <v>27</v>
      </c>
      <c r="F79" s="6" t="s">
        <v>27</v>
      </c>
      <c r="G79" s="6" t="s">
        <v>27</v>
      </c>
      <c r="H79" s="6" t="s">
        <v>27</v>
      </c>
      <c r="I79" s="6" t="s">
        <v>27</v>
      </c>
    </row>
    <row r="80" s="2" customFormat="true" ht="15.75" hidden="false" customHeight="false" outlineLevel="0" collapsed="false">
      <c r="A80" s="6" t="s">
        <v>296</v>
      </c>
      <c r="B80" s="6" t="s">
        <v>10</v>
      </c>
      <c r="C80" s="6" t="s">
        <v>44</v>
      </c>
      <c r="D80" s="6" t="s">
        <v>297</v>
      </c>
      <c r="E80" s="6" t="s">
        <v>226</v>
      </c>
      <c r="F80" s="6" t="s">
        <v>49</v>
      </c>
      <c r="G80" s="6" t="s">
        <v>76</v>
      </c>
      <c r="H80" s="6" t="s">
        <v>126</v>
      </c>
      <c r="I80" s="6" t="s">
        <v>298</v>
      </c>
    </row>
    <row r="81" s="2" customFormat="true" ht="15.75" hidden="false" customHeight="false" outlineLevel="0" collapsed="false">
      <c r="A81" s="6" t="s">
        <v>299</v>
      </c>
      <c r="B81" s="6" t="s">
        <v>10</v>
      </c>
      <c r="C81" s="6" t="s">
        <v>33</v>
      </c>
      <c r="D81" s="6" t="s">
        <v>300</v>
      </c>
      <c r="E81" s="6" t="s">
        <v>301</v>
      </c>
      <c r="F81" s="6" t="s">
        <v>302</v>
      </c>
      <c r="G81" s="6" t="s">
        <v>88</v>
      </c>
      <c r="H81" s="6" t="s">
        <v>300</v>
      </c>
      <c r="I81" s="6" t="s">
        <v>303</v>
      </c>
    </row>
    <row r="82" s="2" customFormat="true" ht="15.75" hidden="false" customHeight="false" outlineLevel="0" collapsed="false">
      <c r="A82" s="6" t="s">
        <v>304</v>
      </c>
      <c r="B82" s="6" t="s">
        <v>10</v>
      </c>
      <c r="C82" s="6" t="s">
        <v>33</v>
      </c>
      <c r="D82" s="6" t="s">
        <v>27</v>
      </c>
      <c r="E82" s="6" t="s">
        <v>27</v>
      </c>
      <c r="F82" s="6" t="s">
        <v>302</v>
      </c>
      <c r="G82" s="6" t="s">
        <v>305</v>
      </c>
      <c r="H82" s="6" t="s">
        <v>302</v>
      </c>
      <c r="I82" s="6" t="s">
        <v>305</v>
      </c>
    </row>
    <row r="83" s="2" customFormat="true" ht="15.75" hidden="false" customHeight="false" outlineLevel="0" collapsed="false">
      <c r="A83" s="6" t="s">
        <v>306</v>
      </c>
      <c r="B83" s="6" t="s">
        <v>10</v>
      </c>
      <c r="C83" s="6" t="s">
        <v>44</v>
      </c>
      <c r="D83" s="6" t="s">
        <v>307</v>
      </c>
      <c r="E83" s="6" t="s">
        <v>308</v>
      </c>
      <c r="F83" s="6" t="s">
        <v>309</v>
      </c>
      <c r="G83" s="6" t="s">
        <v>310</v>
      </c>
      <c r="H83" s="6" t="s">
        <v>311</v>
      </c>
      <c r="I83" s="6" t="s">
        <v>312</v>
      </c>
    </row>
    <row r="84" s="2" customFormat="true" ht="15.75" hidden="false" customHeight="false" outlineLevel="0" collapsed="false">
      <c r="A84" s="6" t="s">
        <v>313</v>
      </c>
      <c r="B84" s="6" t="s">
        <v>10</v>
      </c>
      <c r="C84" s="6" t="s">
        <v>33</v>
      </c>
      <c r="D84" s="6" t="s">
        <v>27</v>
      </c>
      <c r="E84" s="6" t="s">
        <v>27</v>
      </c>
      <c r="F84" s="6" t="s">
        <v>314</v>
      </c>
      <c r="G84" s="6" t="s">
        <v>114</v>
      </c>
      <c r="H84" s="6" t="s">
        <v>38</v>
      </c>
      <c r="I84" s="6" t="s">
        <v>114</v>
      </c>
    </row>
    <row r="85" s="2" customFormat="true" ht="15.75" hidden="false" customHeight="false" outlineLevel="0" collapsed="false">
      <c r="A85" s="6" t="s">
        <v>315</v>
      </c>
      <c r="B85" s="6" t="s">
        <v>10</v>
      </c>
      <c r="C85" s="6" t="s">
        <v>33</v>
      </c>
      <c r="D85" s="6" t="s">
        <v>316</v>
      </c>
      <c r="E85" s="6" t="s">
        <v>42</v>
      </c>
      <c r="F85" s="6" t="s">
        <v>38</v>
      </c>
      <c r="G85" s="6" t="s">
        <v>42</v>
      </c>
      <c r="H85" s="6" t="s">
        <v>316</v>
      </c>
      <c r="I85" s="6" t="s">
        <v>42</v>
      </c>
    </row>
    <row r="86" s="2" customFormat="true" ht="15.75" hidden="false" customHeight="false" outlineLevel="0" collapsed="false">
      <c r="A86" s="6" t="s">
        <v>317</v>
      </c>
      <c r="B86" s="6" t="s">
        <v>10</v>
      </c>
      <c r="C86" s="6" t="s">
        <v>44</v>
      </c>
      <c r="D86" s="6" t="s">
        <v>27</v>
      </c>
      <c r="E86" s="6" t="s">
        <v>27</v>
      </c>
      <c r="F86" s="6" t="s">
        <v>27</v>
      </c>
      <c r="G86" s="6" t="s">
        <v>27</v>
      </c>
      <c r="H86" s="6" t="s">
        <v>27</v>
      </c>
      <c r="I86" s="6" t="s">
        <v>27</v>
      </c>
    </row>
    <row r="87" s="2" customFormat="true" ht="15.75" hidden="false" customHeight="false" outlineLevel="0" collapsed="false">
      <c r="A87" s="6" t="s">
        <v>318</v>
      </c>
      <c r="B87" s="6" t="s">
        <v>10</v>
      </c>
      <c r="C87" s="6" t="s">
        <v>44</v>
      </c>
      <c r="D87" s="6" t="s">
        <v>27</v>
      </c>
      <c r="E87" s="6" t="s">
        <v>27</v>
      </c>
      <c r="F87" s="6" t="s">
        <v>27</v>
      </c>
      <c r="G87" s="6" t="s">
        <v>27</v>
      </c>
      <c r="H87" s="6" t="s">
        <v>27</v>
      </c>
      <c r="I87" s="6" t="s">
        <v>27</v>
      </c>
    </row>
    <row r="88" s="2" customFormat="true" ht="15.75" hidden="false" customHeight="false" outlineLevel="0" collapsed="false">
      <c r="A88" s="6" t="s">
        <v>319</v>
      </c>
      <c r="B88" s="6" t="s">
        <v>10</v>
      </c>
      <c r="C88" s="6" t="s">
        <v>44</v>
      </c>
      <c r="D88" s="6" t="s">
        <v>320</v>
      </c>
      <c r="E88" s="6" t="s">
        <v>321</v>
      </c>
      <c r="F88" s="6" t="s">
        <v>27</v>
      </c>
      <c r="G88" s="6" t="s">
        <v>27</v>
      </c>
      <c r="H88" s="6" t="s">
        <v>322</v>
      </c>
      <c r="I88" s="6" t="s">
        <v>323</v>
      </c>
    </row>
    <row r="89" s="2" customFormat="true" ht="15.75" hidden="false" customHeight="false" outlineLevel="0" collapsed="false">
      <c r="A89" s="6" t="s">
        <v>324</v>
      </c>
      <c r="B89" s="6" t="s">
        <v>10</v>
      </c>
      <c r="C89" s="6" t="s">
        <v>33</v>
      </c>
      <c r="D89" s="6" t="s">
        <v>27</v>
      </c>
      <c r="E89" s="6" t="s">
        <v>27</v>
      </c>
      <c r="F89" s="6" t="s">
        <v>27</v>
      </c>
      <c r="G89" s="6" t="s">
        <v>27</v>
      </c>
      <c r="H89" s="6" t="s">
        <v>27</v>
      </c>
      <c r="I89" s="6" t="s">
        <v>27</v>
      </c>
    </row>
    <row r="90" s="2" customFormat="true" ht="15.75" hidden="false" customHeight="false" outlineLevel="0" collapsed="false">
      <c r="A90" s="6" t="s">
        <v>325</v>
      </c>
      <c r="B90" s="6" t="s">
        <v>10</v>
      </c>
      <c r="C90" s="6" t="s">
        <v>33</v>
      </c>
      <c r="D90" s="6" t="s">
        <v>27</v>
      </c>
      <c r="E90" s="6" t="s">
        <v>27</v>
      </c>
      <c r="F90" s="6" t="s">
        <v>326</v>
      </c>
      <c r="G90" s="6" t="s">
        <v>143</v>
      </c>
      <c r="H90" s="6" t="s">
        <v>327</v>
      </c>
      <c r="I90" s="6" t="s">
        <v>187</v>
      </c>
    </row>
    <row r="91" s="2" customFormat="true" ht="15.75" hidden="false" customHeight="false" outlineLevel="0" collapsed="false">
      <c r="A91" s="6" t="s">
        <v>328</v>
      </c>
      <c r="B91" s="6" t="s">
        <v>10</v>
      </c>
      <c r="C91" s="6" t="s">
        <v>44</v>
      </c>
      <c r="D91" s="6" t="s">
        <v>46</v>
      </c>
      <c r="E91" s="6" t="s">
        <v>329</v>
      </c>
      <c r="F91" s="6" t="s">
        <v>27</v>
      </c>
      <c r="G91" s="6" t="s">
        <v>27</v>
      </c>
      <c r="H91" s="6" t="s">
        <v>50</v>
      </c>
      <c r="I91" s="6" t="s">
        <v>330</v>
      </c>
    </row>
    <row r="92" s="2" customFormat="true" ht="15.75" hidden="false" customHeight="false" outlineLevel="0" collapsed="false">
      <c r="A92" s="6" t="s">
        <v>331</v>
      </c>
      <c r="B92" s="6" t="s">
        <v>10</v>
      </c>
      <c r="C92" s="6" t="s">
        <v>33</v>
      </c>
      <c r="D92" s="6" t="s">
        <v>27</v>
      </c>
      <c r="E92" s="6" t="s">
        <v>27</v>
      </c>
      <c r="F92" s="6" t="s">
        <v>27</v>
      </c>
      <c r="G92" s="6" t="s">
        <v>27</v>
      </c>
      <c r="H92" s="6" t="s">
        <v>27</v>
      </c>
      <c r="I92" s="6" t="s">
        <v>27</v>
      </c>
    </row>
    <row r="93" s="2" customFormat="true" ht="15.75" hidden="false" customHeight="false" outlineLevel="0" collapsed="false">
      <c r="A93" s="6" t="s">
        <v>332</v>
      </c>
      <c r="B93" s="6" t="s">
        <v>10</v>
      </c>
      <c r="C93" s="6" t="s">
        <v>33</v>
      </c>
      <c r="D93" s="6" t="s">
        <v>333</v>
      </c>
      <c r="E93" s="6" t="s">
        <v>68</v>
      </c>
      <c r="F93" s="6" t="s">
        <v>27</v>
      </c>
      <c r="G93" s="6" t="s">
        <v>27</v>
      </c>
      <c r="H93" s="6" t="s">
        <v>266</v>
      </c>
      <c r="I93" s="6" t="s">
        <v>334</v>
      </c>
    </row>
    <row r="94" s="2" customFormat="true" ht="15.75" hidden="false" customHeight="false" outlineLevel="0" collapsed="false">
      <c r="A94" s="6" t="s">
        <v>335</v>
      </c>
      <c r="B94" s="6" t="s">
        <v>10</v>
      </c>
      <c r="C94" s="6" t="s">
        <v>44</v>
      </c>
      <c r="D94" s="6" t="s">
        <v>336</v>
      </c>
      <c r="E94" s="6" t="s">
        <v>96</v>
      </c>
      <c r="F94" s="6" t="s">
        <v>337</v>
      </c>
      <c r="G94" s="6" t="s">
        <v>338</v>
      </c>
      <c r="H94" s="6" t="s">
        <v>339</v>
      </c>
      <c r="I94" s="6" t="s">
        <v>340</v>
      </c>
    </row>
    <row r="95" s="2" customFormat="true" ht="15.75" hidden="false" customHeight="false" outlineLevel="0" collapsed="false">
      <c r="A95" s="6" t="s">
        <v>341</v>
      </c>
      <c r="B95" s="6" t="s">
        <v>10</v>
      </c>
      <c r="C95" s="6" t="s">
        <v>44</v>
      </c>
      <c r="D95" s="6" t="s">
        <v>342</v>
      </c>
      <c r="E95" s="6" t="s">
        <v>343</v>
      </c>
      <c r="F95" s="6" t="s">
        <v>27</v>
      </c>
      <c r="G95" s="6" t="s">
        <v>27</v>
      </c>
      <c r="H95" s="6" t="s">
        <v>342</v>
      </c>
      <c r="I95" s="6" t="s">
        <v>343</v>
      </c>
    </row>
    <row r="96" s="2" customFormat="true" ht="15.75" hidden="false" customHeight="false" outlineLevel="0" collapsed="false">
      <c r="A96" s="6" t="s">
        <v>344</v>
      </c>
      <c r="B96" s="6" t="s">
        <v>10</v>
      </c>
      <c r="C96" s="6" t="s">
        <v>33</v>
      </c>
      <c r="D96" s="6" t="s">
        <v>107</v>
      </c>
      <c r="E96" s="6" t="s">
        <v>35</v>
      </c>
      <c r="F96" s="6" t="s">
        <v>85</v>
      </c>
      <c r="G96" s="6" t="s">
        <v>186</v>
      </c>
      <c r="H96" s="6" t="s">
        <v>85</v>
      </c>
      <c r="I96" s="6" t="s">
        <v>186</v>
      </c>
    </row>
    <row r="97" s="2" customFormat="true" ht="15.75" hidden="false" customHeight="false" outlineLevel="0" collapsed="false">
      <c r="A97" s="6" t="s">
        <v>345</v>
      </c>
      <c r="B97" s="6" t="s">
        <v>10</v>
      </c>
      <c r="C97" s="6" t="s">
        <v>33</v>
      </c>
      <c r="D97" s="6" t="s">
        <v>346</v>
      </c>
      <c r="E97" s="6" t="s">
        <v>347</v>
      </c>
      <c r="F97" s="6" t="s">
        <v>106</v>
      </c>
      <c r="G97" s="6" t="s">
        <v>348</v>
      </c>
      <c r="H97" s="6" t="s">
        <v>349</v>
      </c>
      <c r="I97" s="6" t="s">
        <v>350</v>
      </c>
    </row>
    <row r="98" s="2" customFormat="true" ht="15.75" hidden="false" customHeight="false" outlineLevel="0" collapsed="false">
      <c r="A98" s="6" t="s">
        <v>351</v>
      </c>
      <c r="B98" s="6" t="s">
        <v>10</v>
      </c>
      <c r="C98" s="6" t="s">
        <v>33</v>
      </c>
      <c r="D98" s="6" t="s">
        <v>27</v>
      </c>
      <c r="E98" s="6" t="s">
        <v>27</v>
      </c>
      <c r="F98" s="6" t="s">
        <v>27</v>
      </c>
      <c r="G98" s="6" t="s">
        <v>27</v>
      </c>
      <c r="H98" s="6" t="s">
        <v>27</v>
      </c>
      <c r="I98" s="6" t="s">
        <v>27</v>
      </c>
    </row>
    <row r="99" s="2" customFormat="true" ht="15.75" hidden="false" customHeight="false" outlineLevel="0" collapsed="false">
      <c r="A99" s="6" t="s">
        <v>352</v>
      </c>
      <c r="B99" s="6" t="s">
        <v>10</v>
      </c>
      <c r="C99" s="6" t="s">
        <v>44</v>
      </c>
      <c r="D99" s="6" t="s">
        <v>353</v>
      </c>
      <c r="E99" s="6" t="s">
        <v>96</v>
      </c>
      <c r="F99" s="6" t="s">
        <v>354</v>
      </c>
      <c r="G99" s="6" t="s">
        <v>355</v>
      </c>
      <c r="H99" s="6" t="s">
        <v>275</v>
      </c>
      <c r="I99" s="6" t="s">
        <v>280</v>
      </c>
    </row>
    <row r="100" s="2" customFormat="true" ht="15.75" hidden="false" customHeight="false" outlineLevel="0" collapsed="false">
      <c r="A100" s="6" t="s">
        <v>356</v>
      </c>
      <c r="B100" s="6" t="s">
        <v>10</v>
      </c>
      <c r="C100" s="6" t="s">
        <v>33</v>
      </c>
      <c r="D100" s="6" t="s">
        <v>357</v>
      </c>
      <c r="E100" s="6" t="s">
        <v>234</v>
      </c>
      <c r="F100" s="6" t="s">
        <v>27</v>
      </c>
      <c r="G100" s="6" t="s">
        <v>27</v>
      </c>
      <c r="H100" s="6" t="s">
        <v>358</v>
      </c>
      <c r="I100" s="6" t="s">
        <v>359</v>
      </c>
    </row>
    <row r="101" s="2" customFormat="true" ht="15.75" hidden="false" customHeight="false" outlineLevel="0" collapsed="false">
      <c r="A101" s="6" t="s">
        <v>360</v>
      </c>
      <c r="B101" s="6" t="s">
        <v>10</v>
      </c>
      <c r="C101" s="6" t="s">
        <v>33</v>
      </c>
      <c r="D101" s="6" t="s">
        <v>361</v>
      </c>
      <c r="E101" s="6" t="s">
        <v>362</v>
      </c>
      <c r="F101" s="6" t="s">
        <v>363</v>
      </c>
      <c r="G101" s="6" t="s">
        <v>50</v>
      </c>
      <c r="H101" s="6" t="s">
        <v>115</v>
      </c>
      <c r="I101" s="6" t="s">
        <v>86</v>
      </c>
    </row>
    <row r="102" s="2" customFormat="true" ht="15.75" hidden="false" customHeight="false" outlineLevel="0" collapsed="false">
      <c r="A102" s="6" t="s">
        <v>364</v>
      </c>
      <c r="B102" s="6" t="s">
        <v>10</v>
      </c>
      <c r="C102" s="6" t="s">
        <v>44</v>
      </c>
      <c r="D102" s="6" t="s">
        <v>48</v>
      </c>
      <c r="E102" s="6" t="s">
        <v>55</v>
      </c>
      <c r="F102" s="6" t="s">
        <v>197</v>
      </c>
      <c r="G102" s="6" t="s">
        <v>214</v>
      </c>
      <c r="H102" s="6" t="s">
        <v>82</v>
      </c>
      <c r="I102" s="6" t="s">
        <v>214</v>
      </c>
    </row>
    <row r="103" s="2" customFormat="true" ht="15.75" hidden="false" customHeight="false" outlineLevel="0" collapsed="false">
      <c r="A103" s="6" t="s">
        <v>365</v>
      </c>
      <c r="B103" s="6" t="s">
        <v>10</v>
      </c>
      <c r="C103" s="6" t="s">
        <v>33</v>
      </c>
      <c r="D103" s="6" t="s">
        <v>42</v>
      </c>
      <c r="E103" s="6" t="s">
        <v>88</v>
      </c>
      <c r="F103" s="6" t="s">
        <v>366</v>
      </c>
      <c r="G103" s="6" t="s">
        <v>206</v>
      </c>
      <c r="H103" s="6" t="s">
        <v>114</v>
      </c>
      <c r="I103" s="6" t="s">
        <v>206</v>
      </c>
    </row>
    <row r="104" s="2" customFormat="true" ht="15.75" hidden="false" customHeight="false" outlineLevel="0" collapsed="false">
      <c r="A104" s="6" t="s">
        <v>367</v>
      </c>
      <c r="B104" s="6" t="s">
        <v>10</v>
      </c>
      <c r="C104" s="6" t="s">
        <v>33</v>
      </c>
      <c r="D104" s="6" t="s">
        <v>249</v>
      </c>
      <c r="E104" s="6" t="s">
        <v>22</v>
      </c>
      <c r="F104" s="6" t="s">
        <v>50</v>
      </c>
      <c r="G104" s="6" t="s">
        <v>368</v>
      </c>
      <c r="H104" s="6" t="s">
        <v>369</v>
      </c>
      <c r="I104" s="6" t="s">
        <v>368</v>
      </c>
    </row>
    <row r="105" s="2" customFormat="true" ht="15.75" hidden="false" customHeight="false" outlineLevel="0" collapsed="false">
      <c r="A105" s="6" t="s">
        <v>370</v>
      </c>
      <c r="B105" s="6" t="s">
        <v>10</v>
      </c>
      <c r="C105" s="6" t="s">
        <v>33</v>
      </c>
      <c r="D105" s="6" t="s">
        <v>86</v>
      </c>
      <c r="E105" s="6" t="s">
        <v>55</v>
      </c>
      <c r="F105" s="6" t="s">
        <v>326</v>
      </c>
      <c r="G105" s="6" t="s">
        <v>71</v>
      </c>
      <c r="H105" s="6" t="s">
        <v>50</v>
      </c>
      <c r="I105" s="6" t="s">
        <v>330</v>
      </c>
    </row>
    <row r="106" s="2" customFormat="true" ht="15.75" hidden="false" customHeight="false" outlineLevel="0" collapsed="false">
      <c r="A106" s="6" t="s">
        <v>371</v>
      </c>
      <c r="B106" s="6" t="s">
        <v>10</v>
      </c>
      <c r="C106" s="6" t="s">
        <v>44</v>
      </c>
      <c r="D106" s="6" t="s">
        <v>48</v>
      </c>
      <c r="E106" s="6" t="s">
        <v>68</v>
      </c>
      <c r="F106" s="6" t="s">
        <v>148</v>
      </c>
      <c r="G106" s="6" t="s">
        <v>234</v>
      </c>
      <c r="H106" s="6" t="s">
        <v>164</v>
      </c>
      <c r="I106" s="6" t="s">
        <v>302</v>
      </c>
    </row>
    <row r="107" s="2" customFormat="true" ht="15.75" hidden="false" customHeight="false" outlineLevel="0" collapsed="false">
      <c r="A107" s="6" t="s">
        <v>372</v>
      </c>
      <c r="B107" s="6" t="s">
        <v>10</v>
      </c>
      <c r="C107" s="6" t="s">
        <v>33</v>
      </c>
      <c r="D107" s="6" t="s">
        <v>373</v>
      </c>
      <c r="E107" s="6" t="s">
        <v>96</v>
      </c>
      <c r="F107" s="6" t="s">
        <v>374</v>
      </c>
      <c r="G107" s="6" t="s">
        <v>48</v>
      </c>
      <c r="H107" s="6" t="s">
        <v>375</v>
      </c>
      <c r="I107" s="6" t="s">
        <v>376</v>
      </c>
    </row>
    <row r="108" s="2" customFormat="true" ht="15.75" hidden="false" customHeight="false" outlineLevel="0" collapsed="false">
      <c r="A108" s="6" t="s">
        <v>377</v>
      </c>
      <c r="B108" s="6" t="s">
        <v>10</v>
      </c>
      <c r="C108" s="6" t="s">
        <v>33</v>
      </c>
      <c r="D108" s="6" t="s">
        <v>27</v>
      </c>
      <c r="E108" s="6" t="s">
        <v>27</v>
      </c>
      <c r="F108" s="6" t="s">
        <v>27</v>
      </c>
      <c r="G108" s="6" t="s">
        <v>27</v>
      </c>
      <c r="H108" s="6" t="s">
        <v>27</v>
      </c>
      <c r="I108" s="6" t="s">
        <v>27</v>
      </c>
    </row>
    <row r="109" s="2" customFormat="true" ht="15.75" hidden="false" customHeight="false" outlineLevel="0" collapsed="false">
      <c r="A109" s="6" t="s">
        <v>378</v>
      </c>
      <c r="B109" s="6" t="s">
        <v>10</v>
      </c>
      <c r="C109" s="6" t="s">
        <v>33</v>
      </c>
      <c r="D109" s="6" t="s">
        <v>27</v>
      </c>
      <c r="E109" s="6" t="s">
        <v>27</v>
      </c>
      <c r="F109" s="6" t="s">
        <v>27</v>
      </c>
      <c r="G109" s="6" t="s">
        <v>27</v>
      </c>
      <c r="H109" s="6" t="s">
        <v>27</v>
      </c>
      <c r="I109" s="6" t="s">
        <v>27</v>
      </c>
    </row>
    <row r="110" s="2" customFormat="true" ht="15.75" hidden="false" customHeight="false" outlineLevel="0" collapsed="false">
      <c r="A110" s="6" t="s">
        <v>379</v>
      </c>
      <c r="B110" s="6" t="s">
        <v>10</v>
      </c>
      <c r="C110" s="6" t="s">
        <v>11</v>
      </c>
      <c r="D110" s="6" t="s">
        <v>27</v>
      </c>
      <c r="E110" s="6" t="s">
        <v>27</v>
      </c>
      <c r="F110" s="6" t="s">
        <v>284</v>
      </c>
      <c r="G110" s="6" t="s">
        <v>154</v>
      </c>
      <c r="H110" s="6" t="s">
        <v>126</v>
      </c>
      <c r="I110" s="6" t="s">
        <v>380</v>
      </c>
    </row>
    <row r="111" s="2" customFormat="true" ht="15.75" hidden="false" customHeight="false" outlineLevel="0" collapsed="false">
      <c r="A111" s="6" t="s">
        <v>381</v>
      </c>
      <c r="B111" s="6" t="s">
        <v>382</v>
      </c>
      <c r="C111" s="6" t="s">
        <v>11</v>
      </c>
      <c r="D111" s="6" t="s">
        <v>27</v>
      </c>
      <c r="E111" s="6" t="s">
        <v>27</v>
      </c>
      <c r="F111" s="6" t="s">
        <v>197</v>
      </c>
      <c r="G111" s="6" t="s">
        <v>383</v>
      </c>
      <c r="H111" s="6" t="s">
        <v>197</v>
      </c>
      <c r="I111" s="6" t="s">
        <v>383</v>
      </c>
    </row>
    <row r="112" s="2" customFormat="true" ht="15.75" hidden="false" customHeight="false" outlineLevel="0" collapsed="false">
      <c r="A112" s="6" t="s">
        <v>384</v>
      </c>
      <c r="B112" s="6" t="s">
        <v>382</v>
      </c>
      <c r="C112" s="6" t="s">
        <v>11</v>
      </c>
      <c r="D112" s="6" t="s">
        <v>385</v>
      </c>
      <c r="E112" s="6" t="s">
        <v>386</v>
      </c>
      <c r="F112" s="6" t="s">
        <v>387</v>
      </c>
      <c r="G112" s="6" t="s">
        <v>386</v>
      </c>
      <c r="H112" s="6" t="s">
        <v>256</v>
      </c>
      <c r="I112" s="6" t="s">
        <v>14</v>
      </c>
    </row>
    <row r="113" s="2" customFormat="true" ht="15.75" hidden="false" customHeight="false" outlineLevel="0" collapsed="false">
      <c r="A113" s="6" t="s">
        <v>388</v>
      </c>
      <c r="B113" s="6" t="s">
        <v>382</v>
      </c>
      <c r="C113" s="6" t="s">
        <v>11</v>
      </c>
      <c r="D113" s="6" t="s">
        <v>27</v>
      </c>
      <c r="E113" s="6" t="s">
        <v>27</v>
      </c>
      <c r="F113" s="6" t="s">
        <v>27</v>
      </c>
      <c r="G113" s="6" t="s">
        <v>27</v>
      </c>
      <c r="H113" s="6" t="s">
        <v>27</v>
      </c>
      <c r="I113" s="6" t="s">
        <v>27</v>
      </c>
    </row>
    <row r="114" s="2" customFormat="true" ht="15.75" hidden="false" customHeight="false" outlineLevel="0" collapsed="false">
      <c r="A114" s="6" t="s">
        <v>389</v>
      </c>
      <c r="B114" s="6" t="s">
        <v>382</v>
      </c>
      <c r="C114" s="6" t="s">
        <v>11</v>
      </c>
      <c r="D114" s="6" t="s">
        <v>27</v>
      </c>
      <c r="E114" s="6" t="s">
        <v>27</v>
      </c>
      <c r="F114" s="6" t="s">
        <v>390</v>
      </c>
      <c r="G114" s="6" t="s">
        <v>37</v>
      </c>
      <c r="H114" s="6" t="s">
        <v>85</v>
      </c>
      <c r="I114" s="6" t="s">
        <v>37</v>
      </c>
    </row>
    <row r="115" s="2" customFormat="true" ht="15.75" hidden="false" customHeight="false" outlineLevel="0" collapsed="false">
      <c r="A115" s="6" t="s">
        <v>391</v>
      </c>
      <c r="B115" s="6" t="s">
        <v>382</v>
      </c>
      <c r="C115" s="6" t="s">
        <v>11</v>
      </c>
      <c r="D115" s="6" t="s">
        <v>392</v>
      </c>
      <c r="E115" s="6" t="s">
        <v>106</v>
      </c>
      <c r="F115" s="6" t="s">
        <v>239</v>
      </c>
      <c r="G115" s="6" t="s">
        <v>393</v>
      </c>
      <c r="H115" s="6" t="s">
        <v>115</v>
      </c>
      <c r="I115" s="6" t="s">
        <v>393</v>
      </c>
    </row>
    <row r="116" s="2" customFormat="true" ht="15.75" hidden="false" customHeight="false" outlineLevel="0" collapsed="false">
      <c r="A116" s="6" t="s">
        <v>394</v>
      </c>
      <c r="B116" s="6" t="s">
        <v>382</v>
      </c>
      <c r="C116" s="6" t="s">
        <v>11</v>
      </c>
      <c r="D116" s="6" t="s">
        <v>27</v>
      </c>
      <c r="E116" s="6" t="s">
        <v>27</v>
      </c>
      <c r="F116" s="6" t="s">
        <v>27</v>
      </c>
      <c r="G116" s="6" t="s">
        <v>27</v>
      </c>
      <c r="H116" s="6" t="s">
        <v>27</v>
      </c>
      <c r="I116" s="6" t="s">
        <v>27</v>
      </c>
    </row>
    <row r="117" s="2" customFormat="true" ht="15.75" hidden="false" customHeight="false" outlineLevel="0" collapsed="false">
      <c r="A117" s="6" t="s">
        <v>395</v>
      </c>
      <c r="B117" s="6" t="s">
        <v>382</v>
      </c>
      <c r="C117" s="6" t="s">
        <v>11</v>
      </c>
      <c r="D117" s="6" t="s">
        <v>396</v>
      </c>
      <c r="E117" s="6" t="s">
        <v>243</v>
      </c>
      <c r="F117" s="6" t="s">
        <v>397</v>
      </c>
      <c r="G117" s="6" t="s">
        <v>398</v>
      </c>
      <c r="H117" s="6" t="s">
        <v>396</v>
      </c>
      <c r="I117" s="6" t="s">
        <v>243</v>
      </c>
    </row>
    <row r="118" s="2" customFormat="true" ht="15.75" hidden="false" customHeight="false" outlineLevel="0" collapsed="false">
      <c r="A118" s="6" t="s">
        <v>399</v>
      </c>
      <c r="B118" s="6" t="s">
        <v>400</v>
      </c>
      <c r="C118" s="6" t="s">
        <v>11</v>
      </c>
      <c r="D118" s="6" t="s">
        <v>27</v>
      </c>
      <c r="E118" s="6" t="s">
        <v>27</v>
      </c>
      <c r="F118" s="6" t="s">
        <v>358</v>
      </c>
      <c r="G118" s="6" t="s">
        <v>348</v>
      </c>
      <c r="H118" s="6" t="s">
        <v>358</v>
      </c>
      <c r="I118" s="6" t="s">
        <v>348</v>
      </c>
    </row>
    <row r="119" s="2" customFormat="true" ht="15.75" hidden="false" customHeight="false" outlineLevel="0" collapsed="false">
      <c r="A119" s="6" t="s">
        <v>401</v>
      </c>
      <c r="B119" s="6" t="s">
        <v>402</v>
      </c>
      <c r="C119" s="6" t="s">
        <v>11</v>
      </c>
      <c r="D119" s="6" t="s">
        <v>27</v>
      </c>
      <c r="E119" s="6" t="s">
        <v>27</v>
      </c>
      <c r="F119" s="6" t="s">
        <v>403</v>
      </c>
      <c r="G119" s="6" t="s">
        <v>404</v>
      </c>
      <c r="H119" s="6" t="s">
        <v>126</v>
      </c>
      <c r="I119" s="6" t="s">
        <v>380</v>
      </c>
    </row>
    <row r="120" s="2" customFormat="true" ht="15.75" hidden="false" customHeight="false" outlineLevel="0" collapsed="false">
      <c r="A120" s="6" t="s">
        <v>405</v>
      </c>
      <c r="B120" s="6" t="s">
        <v>402</v>
      </c>
      <c r="C120" s="6" t="s">
        <v>11</v>
      </c>
      <c r="D120" s="6" t="s">
        <v>27</v>
      </c>
      <c r="E120" s="6" t="s">
        <v>27</v>
      </c>
      <c r="F120" s="6" t="s">
        <v>27</v>
      </c>
      <c r="G120" s="6" t="s">
        <v>27</v>
      </c>
      <c r="H120" s="6" t="s">
        <v>27</v>
      </c>
      <c r="I120" s="6" t="s">
        <v>27</v>
      </c>
    </row>
    <row r="121" s="2" customFormat="true" ht="15.75" hidden="false" customHeight="false" outlineLevel="0" collapsed="false">
      <c r="A121" s="6" t="s">
        <v>406</v>
      </c>
      <c r="B121" s="6" t="s">
        <v>402</v>
      </c>
      <c r="C121" s="6" t="s">
        <v>11</v>
      </c>
      <c r="D121" s="6" t="s">
        <v>27</v>
      </c>
      <c r="E121" s="6" t="s">
        <v>27</v>
      </c>
      <c r="F121" s="6" t="s">
        <v>113</v>
      </c>
      <c r="G121" s="6" t="s">
        <v>178</v>
      </c>
      <c r="H121" s="6" t="s">
        <v>113</v>
      </c>
      <c r="I121" s="6" t="s">
        <v>178</v>
      </c>
    </row>
    <row r="122" s="2" customFormat="true" ht="15.75" hidden="false" customHeight="false" outlineLevel="0" collapsed="false">
      <c r="A122" s="6" t="s">
        <v>407</v>
      </c>
      <c r="B122" s="6" t="s">
        <v>402</v>
      </c>
      <c r="C122" s="6" t="s">
        <v>11</v>
      </c>
      <c r="D122" s="6" t="s">
        <v>232</v>
      </c>
      <c r="E122" s="6" t="s">
        <v>190</v>
      </c>
      <c r="F122" s="6" t="s">
        <v>327</v>
      </c>
      <c r="G122" s="6" t="s">
        <v>408</v>
      </c>
      <c r="H122" s="6" t="s">
        <v>409</v>
      </c>
      <c r="I122" s="6" t="s">
        <v>178</v>
      </c>
    </row>
    <row r="123" s="2" customFormat="true" ht="15.75" hidden="false" customHeight="false" outlineLevel="0" collapsed="false">
      <c r="A123" s="6" t="s">
        <v>410</v>
      </c>
      <c r="B123" s="6" t="s">
        <v>402</v>
      </c>
      <c r="C123" s="6" t="s">
        <v>11</v>
      </c>
      <c r="D123" s="6" t="s">
        <v>27</v>
      </c>
      <c r="E123" s="6" t="s">
        <v>27</v>
      </c>
      <c r="F123" s="6" t="s">
        <v>411</v>
      </c>
      <c r="G123" s="6" t="s">
        <v>15</v>
      </c>
      <c r="H123" s="6" t="s">
        <v>411</v>
      </c>
      <c r="I123" s="6" t="s">
        <v>15</v>
      </c>
    </row>
    <row r="124" s="2" customFormat="true" ht="15.75" hidden="false" customHeight="false" outlineLevel="0" collapsed="false">
      <c r="A124" s="6" t="s">
        <v>412</v>
      </c>
      <c r="B124" s="6" t="s">
        <v>402</v>
      </c>
      <c r="C124" s="6" t="s">
        <v>11</v>
      </c>
      <c r="D124" s="6" t="s">
        <v>27</v>
      </c>
      <c r="E124" s="6" t="s">
        <v>27</v>
      </c>
      <c r="F124" s="6" t="s">
        <v>160</v>
      </c>
      <c r="G124" s="6" t="s">
        <v>129</v>
      </c>
      <c r="H124" s="6" t="s">
        <v>160</v>
      </c>
      <c r="I124" s="6" t="s">
        <v>129</v>
      </c>
    </row>
    <row r="125" s="2" customFormat="true" ht="15.75" hidden="false" customHeight="false" outlineLevel="0" collapsed="false">
      <c r="A125" s="6" t="s">
        <v>413</v>
      </c>
      <c r="B125" s="6" t="s">
        <v>402</v>
      </c>
      <c r="C125" s="6" t="s">
        <v>11</v>
      </c>
      <c r="D125" s="6" t="s">
        <v>27</v>
      </c>
      <c r="E125" s="6" t="s">
        <v>27</v>
      </c>
      <c r="F125" s="6" t="s">
        <v>251</v>
      </c>
      <c r="G125" s="6" t="s">
        <v>403</v>
      </c>
      <c r="H125" s="6" t="s">
        <v>251</v>
      </c>
      <c r="I125" s="6" t="s">
        <v>403</v>
      </c>
    </row>
    <row r="126" s="2" customFormat="true" ht="15.75" hidden="false" customHeight="false" outlineLevel="0" collapsed="false">
      <c r="A126" s="6" t="s">
        <v>414</v>
      </c>
      <c r="B126" s="6" t="s">
        <v>10</v>
      </c>
      <c r="C126" s="6" t="s">
        <v>11</v>
      </c>
      <c r="D126" s="6" t="s">
        <v>415</v>
      </c>
      <c r="E126" s="6" t="s">
        <v>96</v>
      </c>
      <c r="F126" s="6" t="s">
        <v>416</v>
      </c>
      <c r="G126" s="6" t="s">
        <v>89</v>
      </c>
      <c r="H126" s="6" t="s">
        <v>114</v>
      </c>
      <c r="I126" s="6" t="s">
        <v>416</v>
      </c>
    </row>
    <row r="127" s="2" customFormat="true" ht="15.75" hidden="false" customHeight="false" outlineLevel="0" collapsed="false">
      <c r="A127" s="6" t="s">
        <v>417</v>
      </c>
      <c r="B127" s="6" t="s">
        <v>10</v>
      </c>
      <c r="C127" s="6" t="s">
        <v>11</v>
      </c>
      <c r="D127" s="6" t="s">
        <v>27</v>
      </c>
      <c r="E127" s="6" t="s">
        <v>27</v>
      </c>
      <c r="F127" s="6" t="s">
        <v>98</v>
      </c>
      <c r="G127" s="6" t="s">
        <v>35</v>
      </c>
      <c r="H127" s="6" t="s">
        <v>98</v>
      </c>
      <c r="I127" s="6" t="s">
        <v>35</v>
      </c>
    </row>
    <row r="128" s="2" customFormat="true" ht="15.75" hidden="false" customHeight="false" outlineLevel="0" collapsed="false">
      <c r="A128" s="6" t="s">
        <v>418</v>
      </c>
      <c r="B128" s="6" t="s">
        <v>10</v>
      </c>
      <c r="C128" s="6" t="s">
        <v>11</v>
      </c>
      <c r="D128" s="6" t="s">
        <v>27</v>
      </c>
      <c r="E128" s="6" t="s">
        <v>27</v>
      </c>
      <c r="F128" s="6" t="s">
        <v>115</v>
      </c>
      <c r="G128" s="6" t="s">
        <v>37</v>
      </c>
      <c r="H128" s="6" t="s">
        <v>115</v>
      </c>
      <c r="I128" s="6" t="s">
        <v>37</v>
      </c>
    </row>
    <row r="129" s="2" customFormat="true" ht="15.75" hidden="false" customHeight="false" outlineLevel="0" collapsed="false">
      <c r="A129" s="6" t="s">
        <v>419</v>
      </c>
      <c r="B129" s="6" t="s">
        <v>10</v>
      </c>
      <c r="C129" s="6" t="s">
        <v>11</v>
      </c>
      <c r="D129" s="6" t="s">
        <v>243</v>
      </c>
      <c r="E129" s="6" t="s">
        <v>420</v>
      </c>
      <c r="F129" s="6" t="s">
        <v>98</v>
      </c>
      <c r="G129" s="6" t="s">
        <v>135</v>
      </c>
      <c r="H129" s="6" t="s">
        <v>95</v>
      </c>
      <c r="I129" s="6" t="s">
        <v>42</v>
      </c>
    </row>
    <row r="130" s="2" customFormat="true" ht="15.75" hidden="false" customHeight="false" outlineLevel="0" collapsed="false">
      <c r="A130" s="6" t="s">
        <v>421</v>
      </c>
      <c r="B130" s="6" t="s">
        <v>10</v>
      </c>
      <c r="C130" s="6" t="s">
        <v>11</v>
      </c>
      <c r="D130" s="6" t="s">
        <v>27</v>
      </c>
      <c r="E130" s="6" t="s">
        <v>27</v>
      </c>
      <c r="F130" s="6" t="s">
        <v>27</v>
      </c>
      <c r="G130" s="6" t="s">
        <v>27</v>
      </c>
      <c r="H130" s="6" t="s">
        <v>27</v>
      </c>
      <c r="I130" s="6" t="s">
        <v>27</v>
      </c>
    </row>
    <row r="131" s="2" customFormat="true" ht="15.75" hidden="false" customHeight="false" outlineLevel="0" collapsed="false">
      <c r="A131" s="6" t="s">
        <v>422</v>
      </c>
      <c r="B131" s="6" t="s">
        <v>10</v>
      </c>
      <c r="C131" s="6" t="s">
        <v>11</v>
      </c>
      <c r="D131" s="6" t="s">
        <v>27</v>
      </c>
      <c r="E131" s="6" t="s">
        <v>27</v>
      </c>
      <c r="F131" s="6" t="s">
        <v>46</v>
      </c>
      <c r="G131" s="6" t="s">
        <v>88</v>
      </c>
      <c r="H131" s="6" t="s">
        <v>46</v>
      </c>
      <c r="I131" s="6" t="s">
        <v>88</v>
      </c>
    </row>
    <row r="132" s="2" customFormat="true" ht="15.75" hidden="false" customHeight="false" outlineLevel="0" collapsed="false">
      <c r="A132" s="6" t="s">
        <v>423</v>
      </c>
      <c r="B132" s="6" t="s">
        <v>10</v>
      </c>
      <c r="C132" s="6" t="s">
        <v>11</v>
      </c>
      <c r="D132" s="6" t="s">
        <v>27</v>
      </c>
      <c r="E132" s="6" t="s">
        <v>27</v>
      </c>
      <c r="F132" s="6" t="s">
        <v>424</v>
      </c>
      <c r="G132" s="6" t="s">
        <v>82</v>
      </c>
      <c r="H132" s="6" t="s">
        <v>13</v>
      </c>
      <c r="I132" s="6" t="s">
        <v>82</v>
      </c>
    </row>
    <row r="133" s="2" customFormat="true" ht="15.75" hidden="false" customHeight="false" outlineLevel="0" collapsed="false">
      <c r="A133" s="6" t="s">
        <v>425</v>
      </c>
      <c r="B133" s="6" t="s">
        <v>10</v>
      </c>
      <c r="C133" s="6" t="s">
        <v>11</v>
      </c>
      <c r="D133" s="6" t="s">
        <v>387</v>
      </c>
      <c r="E133" s="6" t="s">
        <v>260</v>
      </c>
      <c r="F133" s="6" t="s">
        <v>53</v>
      </c>
      <c r="G133" s="6" t="s">
        <v>88</v>
      </c>
      <c r="H133" s="6" t="s">
        <v>46</v>
      </c>
      <c r="I133" s="6" t="s">
        <v>50</v>
      </c>
    </row>
    <row r="134" s="2" customFormat="true" ht="15.75" hidden="false" customHeight="false" outlineLevel="0" collapsed="false">
      <c r="A134" s="6" t="s">
        <v>426</v>
      </c>
      <c r="B134" s="6" t="s">
        <v>10</v>
      </c>
      <c r="C134" s="6" t="s">
        <v>11</v>
      </c>
      <c r="D134" s="6" t="s">
        <v>92</v>
      </c>
      <c r="E134" s="6" t="s">
        <v>195</v>
      </c>
      <c r="F134" s="6" t="s">
        <v>119</v>
      </c>
      <c r="G134" s="6" t="s">
        <v>92</v>
      </c>
      <c r="H134" s="6" t="s">
        <v>92</v>
      </c>
      <c r="I134" s="6" t="s">
        <v>221</v>
      </c>
    </row>
    <row r="135" s="2" customFormat="true" ht="15.75" hidden="false" customHeight="false" outlineLevel="0" collapsed="false">
      <c r="A135" s="6" t="s">
        <v>427</v>
      </c>
      <c r="B135" s="6" t="s">
        <v>10</v>
      </c>
      <c r="C135" s="6" t="s">
        <v>11</v>
      </c>
      <c r="D135" s="6" t="s">
        <v>27</v>
      </c>
      <c r="E135" s="6" t="s">
        <v>27</v>
      </c>
      <c r="F135" s="6" t="s">
        <v>428</v>
      </c>
      <c r="G135" s="6" t="s">
        <v>429</v>
      </c>
      <c r="H135" s="6" t="s">
        <v>358</v>
      </c>
      <c r="I135" s="6" t="s">
        <v>430</v>
      </c>
    </row>
    <row r="136" s="2" customFormat="true" ht="15.75" hidden="false" customHeight="false" outlineLevel="0" collapsed="false">
      <c r="A136" s="6" t="s">
        <v>431</v>
      </c>
      <c r="B136" s="6" t="s">
        <v>10</v>
      </c>
      <c r="C136" s="6" t="s">
        <v>11</v>
      </c>
      <c r="D136" s="6" t="s">
        <v>21</v>
      </c>
      <c r="E136" s="6" t="s">
        <v>432</v>
      </c>
      <c r="F136" s="6" t="s">
        <v>433</v>
      </c>
      <c r="G136" s="6" t="s">
        <v>434</v>
      </c>
      <c r="H136" s="6" t="s">
        <v>433</v>
      </c>
      <c r="I136" s="6" t="s">
        <v>434</v>
      </c>
    </row>
    <row r="137" s="2" customFormat="true" ht="15.75" hidden="false" customHeight="false" outlineLevel="0" collapsed="false">
      <c r="A137" s="6" t="s">
        <v>435</v>
      </c>
      <c r="B137" s="6" t="s">
        <v>10</v>
      </c>
      <c r="C137" s="6" t="s">
        <v>11</v>
      </c>
      <c r="D137" s="6" t="s">
        <v>436</v>
      </c>
      <c r="E137" s="6" t="s">
        <v>96</v>
      </c>
      <c r="F137" s="6" t="s">
        <v>239</v>
      </c>
      <c r="G137" s="6" t="s">
        <v>88</v>
      </c>
      <c r="H137" s="6" t="s">
        <v>98</v>
      </c>
      <c r="I137" s="6" t="s">
        <v>53</v>
      </c>
    </row>
    <row r="138" s="2" customFormat="true" ht="15.75" hidden="false" customHeight="false" outlineLevel="0" collapsed="false">
      <c r="A138" s="6" t="s">
        <v>437</v>
      </c>
      <c r="B138" s="6" t="s">
        <v>10</v>
      </c>
      <c r="C138" s="6" t="s">
        <v>11</v>
      </c>
      <c r="D138" s="6" t="s">
        <v>27</v>
      </c>
      <c r="E138" s="6" t="s">
        <v>27</v>
      </c>
      <c r="F138" s="6" t="s">
        <v>316</v>
      </c>
      <c r="G138" s="6" t="s">
        <v>186</v>
      </c>
      <c r="H138" s="6" t="s">
        <v>438</v>
      </c>
      <c r="I138" s="6" t="s">
        <v>178</v>
      </c>
    </row>
    <row r="139" s="2" customFormat="true" ht="15.75" hidden="false" customHeight="false" outlineLevel="0" collapsed="false">
      <c r="A139" s="6" t="s">
        <v>439</v>
      </c>
      <c r="B139" s="6" t="s">
        <v>10</v>
      </c>
      <c r="C139" s="6" t="s">
        <v>11</v>
      </c>
      <c r="D139" s="6" t="s">
        <v>27</v>
      </c>
      <c r="E139" s="6" t="s">
        <v>27</v>
      </c>
      <c r="F139" s="6" t="s">
        <v>14</v>
      </c>
      <c r="G139" s="6" t="s">
        <v>15</v>
      </c>
      <c r="H139" s="6" t="s">
        <v>440</v>
      </c>
      <c r="I139" s="6" t="s">
        <v>441</v>
      </c>
    </row>
    <row r="140" s="2" customFormat="true" ht="15.75" hidden="false" customHeight="false" outlineLevel="0" collapsed="false">
      <c r="A140" s="6" t="s">
        <v>442</v>
      </c>
      <c r="B140" s="6" t="s">
        <v>10</v>
      </c>
      <c r="C140" s="6" t="s">
        <v>11</v>
      </c>
      <c r="D140" s="6" t="s">
        <v>27</v>
      </c>
      <c r="E140" s="6" t="s">
        <v>27</v>
      </c>
      <c r="F140" s="6" t="s">
        <v>443</v>
      </c>
      <c r="G140" s="6" t="s">
        <v>444</v>
      </c>
      <c r="H140" s="6" t="s">
        <v>284</v>
      </c>
      <c r="I140" s="6" t="s">
        <v>76</v>
      </c>
    </row>
    <row r="141" s="2" customFormat="true" ht="15.75" hidden="false" customHeight="false" outlineLevel="0" collapsed="false">
      <c r="A141" s="6" t="s">
        <v>445</v>
      </c>
      <c r="B141" s="6" t="s">
        <v>10</v>
      </c>
      <c r="C141" s="6" t="s">
        <v>11</v>
      </c>
      <c r="D141" s="6" t="s">
        <v>27</v>
      </c>
      <c r="E141" s="6" t="s">
        <v>27</v>
      </c>
      <c r="F141" s="6" t="s">
        <v>62</v>
      </c>
      <c r="G141" s="6" t="s">
        <v>63</v>
      </c>
      <c r="H141" s="6" t="s">
        <v>446</v>
      </c>
      <c r="I141" s="6" t="s">
        <v>430</v>
      </c>
    </row>
    <row r="142" s="2" customFormat="true" ht="15.75" hidden="false" customHeight="false" outlineLevel="0" collapsed="false">
      <c r="A142" s="6" t="s">
        <v>447</v>
      </c>
      <c r="B142" s="6" t="s">
        <v>10</v>
      </c>
      <c r="C142" s="6" t="s">
        <v>11</v>
      </c>
      <c r="D142" s="6" t="s">
        <v>27</v>
      </c>
      <c r="E142" s="6" t="s">
        <v>27</v>
      </c>
      <c r="F142" s="6" t="s">
        <v>27</v>
      </c>
      <c r="G142" s="6" t="s">
        <v>27</v>
      </c>
      <c r="H142" s="6" t="s">
        <v>27</v>
      </c>
      <c r="I142" s="6" t="s">
        <v>27</v>
      </c>
    </row>
    <row r="143" s="2" customFormat="true" ht="15.75" hidden="false" customHeight="false" outlineLevel="0" collapsed="false">
      <c r="A143" s="6" t="s">
        <v>448</v>
      </c>
      <c r="B143" s="6" t="s">
        <v>10</v>
      </c>
      <c r="C143" s="6" t="s">
        <v>11</v>
      </c>
      <c r="D143" s="6" t="s">
        <v>27</v>
      </c>
      <c r="E143" s="6" t="s">
        <v>27</v>
      </c>
      <c r="F143" s="6" t="s">
        <v>27</v>
      </c>
      <c r="G143" s="6" t="s">
        <v>27</v>
      </c>
      <c r="H143" s="6" t="s">
        <v>27</v>
      </c>
      <c r="I143" s="6" t="s">
        <v>27</v>
      </c>
    </row>
    <row r="144" s="2" customFormat="true" ht="15.75" hidden="false" customHeight="false" outlineLevel="0" collapsed="false">
      <c r="A144" s="6" t="s">
        <v>449</v>
      </c>
      <c r="B144" s="6" t="s">
        <v>10</v>
      </c>
      <c r="C144" s="6" t="s">
        <v>11</v>
      </c>
      <c r="D144" s="6" t="s">
        <v>27</v>
      </c>
      <c r="E144" s="6" t="s">
        <v>27</v>
      </c>
      <c r="F144" s="6" t="s">
        <v>27</v>
      </c>
      <c r="G144" s="6" t="s">
        <v>27</v>
      </c>
      <c r="H144" s="6" t="s">
        <v>27</v>
      </c>
      <c r="I144" s="6" t="s">
        <v>27</v>
      </c>
    </row>
    <row r="145" s="2" customFormat="true" ht="15.75" hidden="false" customHeight="false" outlineLevel="0" collapsed="false">
      <c r="A145" s="6" t="s">
        <v>450</v>
      </c>
      <c r="B145" s="6" t="s">
        <v>10</v>
      </c>
      <c r="C145" s="6" t="s">
        <v>11</v>
      </c>
      <c r="D145" s="6" t="s">
        <v>27</v>
      </c>
      <c r="E145" s="6" t="s">
        <v>27</v>
      </c>
      <c r="F145" s="6" t="s">
        <v>27</v>
      </c>
      <c r="G145" s="6" t="s">
        <v>27</v>
      </c>
      <c r="H145" s="6" t="s">
        <v>27</v>
      </c>
      <c r="I145" s="6" t="s">
        <v>27</v>
      </c>
    </row>
    <row r="146" s="2" customFormat="true" ht="15.75" hidden="false" customHeight="false" outlineLevel="0" collapsed="false">
      <c r="A146" s="6" t="s">
        <v>451</v>
      </c>
      <c r="B146" s="6" t="s">
        <v>10</v>
      </c>
      <c r="C146" s="6" t="s">
        <v>11</v>
      </c>
      <c r="D146" s="6" t="s">
        <v>27</v>
      </c>
      <c r="E146" s="6" t="s">
        <v>27</v>
      </c>
      <c r="F146" s="6" t="s">
        <v>452</v>
      </c>
      <c r="G146" s="6" t="s">
        <v>333</v>
      </c>
      <c r="H146" s="6" t="s">
        <v>81</v>
      </c>
      <c r="I146" s="6" t="s">
        <v>333</v>
      </c>
    </row>
    <row r="147" s="2" customFormat="true" ht="15.75" hidden="false" customHeight="false" outlineLevel="0" collapsed="false">
      <c r="A147" s="6" t="s">
        <v>453</v>
      </c>
      <c r="B147" s="6" t="s">
        <v>10</v>
      </c>
      <c r="C147" s="6" t="s">
        <v>11</v>
      </c>
      <c r="D147" s="6" t="s">
        <v>454</v>
      </c>
      <c r="E147" s="6" t="s">
        <v>76</v>
      </c>
      <c r="F147" s="6" t="s">
        <v>119</v>
      </c>
      <c r="G147" s="6" t="s">
        <v>76</v>
      </c>
      <c r="H147" s="6" t="s">
        <v>455</v>
      </c>
      <c r="I147" s="6" t="s">
        <v>226</v>
      </c>
    </row>
    <row r="148" s="2" customFormat="true" ht="15.75" hidden="false" customHeight="false" outlineLevel="0" collapsed="false">
      <c r="A148" s="6" t="s">
        <v>456</v>
      </c>
      <c r="B148" s="6" t="s">
        <v>10</v>
      </c>
      <c r="C148" s="6" t="s">
        <v>11</v>
      </c>
      <c r="D148" s="6" t="s">
        <v>27</v>
      </c>
      <c r="E148" s="6" t="s">
        <v>27</v>
      </c>
      <c r="F148" s="6" t="s">
        <v>188</v>
      </c>
      <c r="G148" s="6" t="s">
        <v>457</v>
      </c>
      <c r="H148" s="6" t="s">
        <v>269</v>
      </c>
      <c r="I148" s="6" t="s">
        <v>457</v>
      </c>
    </row>
    <row r="149" s="2" customFormat="true" ht="15.75" hidden="false" customHeight="false" outlineLevel="0" collapsed="false">
      <c r="A149" s="6" t="s">
        <v>458</v>
      </c>
      <c r="B149" s="6" t="s">
        <v>382</v>
      </c>
      <c r="C149" s="6" t="s">
        <v>11</v>
      </c>
      <c r="D149" s="6" t="s">
        <v>459</v>
      </c>
      <c r="E149" s="6" t="s">
        <v>88</v>
      </c>
      <c r="F149" s="6" t="s">
        <v>433</v>
      </c>
      <c r="G149" s="6" t="s">
        <v>89</v>
      </c>
      <c r="H149" s="6" t="s">
        <v>126</v>
      </c>
      <c r="I149" s="6" t="s">
        <v>104</v>
      </c>
    </row>
    <row r="150" s="2" customFormat="true" ht="15.75" hidden="false" customHeight="false" outlineLevel="0" collapsed="false">
      <c r="A150" s="6" t="s">
        <v>460</v>
      </c>
      <c r="B150" s="6" t="s">
        <v>382</v>
      </c>
      <c r="C150" s="6" t="s">
        <v>11</v>
      </c>
      <c r="D150" s="6" t="s">
        <v>27</v>
      </c>
      <c r="E150" s="6" t="s">
        <v>27</v>
      </c>
      <c r="F150" s="6" t="s">
        <v>111</v>
      </c>
      <c r="G150" s="6" t="s">
        <v>37</v>
      </c>
      <c r="H150" s="6" t="s">
        <v>85</v>
      </c>
      <c r="I150" s="6" t="s">
        <v>37</v>
      </c>
    </row>
    <row r="151" s="2" customFormat="true" ht="15.75" hidden="false" customHeight="false" outlineLevel="0" collapsed="false">
      <c r="A151" s="6" t="s">
        <v>461</v>
      </c>
      <c r="B151" s="6" t="s">
        <v>462</v>
      </c>
      <c r="C151" s="6" t="s">
        <v>11</v>
      </c>
      <c r="D151" s="6" t="s">
        <v>27</v>
      </c>
      <c r="E151" s="6" t="s">
        <v>27</v>
      </c>
      <c r="F151" s="6" t="s">
        <v>27</v>
      </c>
      <c r="G151" s="6" t="s">
        <v>27</v>
      </c>
      <c r="H151" s="6" t="s">
        <v>27</v>
      </c>
      <c r="I151" s="6" t="s">
        <v>27</v>
      </c>
    </row>
    <row r="152" s="2" customFormat="true" ht="15.75" hidden="false" customHeight="false" outlineLevel="0" collapsed="false">
      <c r="A152" s="6" t="s">
        <v>463</v>
      </c>
      <c r="B152" s="6" t="s">
        <v>10</v>
      </c>
      <c r="C152" s="6" t="s">
        <v>11</v>
      </c>
      <c r="D152" s="6" t="s">
        <v>27</v>
      </c>
      <c r="E152" s="6" t="s">
        <v>27</v>
      </c>
      <c r="F152" s="6" t="s">
        <v>27</v>
      </c>
      <c r="G152" s="6" t="s">
        <v>27</v>
      </c>
      <c r="H152" s="6" t="s">
        <v>27</v>
      </c>
      <c r="I152" s="6" t="s">
        <v>27</v>
      </c>
    </row>
    <row r="153" s="2" customFormat="true" ht="15.75" hidden="false" customHeight="false" outlineLevel="0" collapsed="false">
      <c r="A153" s="6" t="s">
        <v>464</v>
      </c>
      <c r="B153" s="6" t="s">
        <v>10</v>
      </c>
      <c r="C153" s="6" t="s">
        <v>11</v>
      </c>
      <c r="D153" s="6" t="s">
        <v>27</v>
      </c>
      <c r="E153" s="6" t="s">
        <v>27</v>
      </c>
      <c r="F153" s="6" t="s">
        <v>126</v>
      </c>
      <c r="G153" s="6" t="s">
        <v>380</v>
      </c>
      <c r="H153" s="6" t="s">
        <v>126</v>
      </c>
      <c r="I153" s="6" t="s">
        <v>380</v>
      </c>
    </row>
    <row r="154" s="2" customFormat="true" ht="15.75" hidden="false" customHeight="false" outlineLevel="0" collapsed="false">
      <c r="A154" s="6" t="s">
        <v>465</v>
      </c>
      <c r="B154" s="6" t="s">
        <v>402</v>
      </c>
      <c r="C154" s="6" t="s">
        <v>11</v>
      </c>
      <c r="D154" s="6" t="s">
        <v>27</v>
      </c>
      <c r="E154" s="6" t="s">
        <v>27</v>
      </c>
      <c r="F154" s="6" t="s">
        <v>27</v>
      </c>
      <c r="G154" s="6" t="s">
        <v>27</v>
      </c>
      <c r="H154" s="6" t="s">
        <v>27</v>
      </c>
      <c r="I154" s="6" t="s">
        <v>27</v>
      </c>
    </row>
    <row r="155" s="2" customFormat="true" ht="15.75" hidden="false" customHeight="false" outlineLevel="0" collapsed="false">
      <c r="A155" s="6" t="s">
        <v>466</v>
      </c>
      <c r="B155" s="6" t="s">
        <v>402</v>
      </c>
      <c r="C155" s="6" t="s">
        <v>11</v>
      </c>
      <c r="D155" s="6" t="s">
        <v>27</v>
      </c>
      <c r="E155" s="6" t="s">
        <v>27</v>
      </c>
      <c r="F155" s="6" t="s">
        <v>27</v>
      </c>
      <c r="G155" s="6" t="s">
        <v>27</v>
      </c>
      <c r="H155" s="6" t="s">
        <v>27</v>
      </c>
      <c r="I155" s="6" t="s">
        <v>27</v>
      </c>
    </row>
    <row r="156" s="2" customFormat="true" ht="15.75" hidden="false" customHeight="false" outlineLevel="0" collapsed="false">
      <c r="A156" s="6" t="s">
        <v>467</v>
      </c>
      <c r="B156" s="6" t="s">
        <v>468</v>
      </c>
      <c r="C156" s="6" t="s">
        <v>11</v>
      </c>
      <c r="D156" s="6" t="s">
        <v>53</v>
      </c>
      <c r="E156" s="6" t="s">
        <v>187</v>
      </c>
      <c r="F156" s="6" t="s">
        <v>469</v>
      </c>
      <c r="G156" s="6" t="s">
        <v>470</v>
      </c>
      <c r="H156" s="6" t="s">
        <v>302</v>
      </c>
      <c r="I156" s="6" t="s">
        <v>470</v>
      </c>
    </row>
    <row r="157" s="2" customFormat="true" ht="15.75" hidden="false" customHeight="false" outlineLevel="0" collapsed="false">
      <c r="A157" s="6" t="s">
        <v>471</v>
      </c>
      <c r="B157" s="6" t="s">
        <v>472</v>
      </c>
      <c r="C157" s="6" t="s">
        <v>11</v>
      </c>
      <c r="D157" s="6" t="s">
        <v>27</v>
      </c>
      <c r="E157" s="6" t="s">
        <v>27</v>
      </c>
      <c r="F157" s="6" t="s">
        <v>237</v>
      </c>
      <c r="G157" s="6" t="s">
        <v>473</v>
      </c>
      <c r="H157" s="6" t="s">
        <v>13</v>
      </c>
      <c r="I157" s="6" t="s">
        <v>473</v>
      </c>
    </row>
    <row r="158" s="2" customFormat="true" ht="15.75" hidden="false" customHeight="false" outlineLevel="0" collapsed="false">
      <c r="A158" s="6" t="s">
        <v>474</v>
      </c>
      <c r="B158" s="6" t="s">
        <v>472</v>
      </c>
      <c r="C158" s="6" t="s">
        <v>11</v>
      </c>
      <c r="D158" s="6" t="s">
        <v>27</v>
      </c>
      <c r="E158" s="6" t="s">
        <v>27</v>
      </c>
      <c r="F158" s="6" t="s">
        <v>475</v>
      </c>
      <c r="G158" s="6" t="s">
        <v>197</v>
      </c>
      <c r="H158" s="6" t="s">
        <v>475</v>
      </c>
      <c r="I158" s="6" t="s">
        <v>197</v>
      </c>
    </row>
    <row r="159" s="2" customFormat="true" ht="15.75" hidden="false" customHeight="false" outlineLevel="0" collapsed="false">
      <c r="A159" s="6" t="s">
        <v>476</v>
      </c>
      <c r="B159" s="6" t="s">
        <v>472</v>
      </c>
      <c r="C159" s="6" t="s">
        <v>11</v>
      </c>
      <c r="D159" s="6" t="s">
        <v>113</v>
      </c>
      <c r="E159" s="6" t="s">
        <v>180</v>
      </c>
      <c r="F159" s="6" t="s">
        <v>113</v>
      </c>
      <c r="G159" s="6" t="s">
        <v>48</v>
      </c>
      <c r="H159" s="6" t="s">
        <v>115</v>
      </c>
      <c r="I159" s="6" t="s">
        <v>48</v>
      </c>
    </row>
    <row r="160" s="2" customFormat="true" ht="15.75" hidden="false" customHeight="false" outlineLevel="0" collapsed="false">
      <c r="A160" s="6" t="s">
        <v>477</v>
      </c>
      <c r="B160" s="6" t="s">
        <v>472</v>
      </c>
      <c r="C160" s="6" t="s">
        <v>11</v>
      </c>
      <c r="D160" s="6" t="s">
        <v>478</v>
      </c>
      <c r="E160" s="6" t="s">
        <v>46</v>
      </c>
      <c r="F160" s="6" t="s">
        <v>269</v>
      </c>
      <c r="G160" s="6" t="s">
        <v>46</v>
      </c>
      <c r="H160" s="6" t="s">
        <v>479</v>
      </c>
      <c r="I160" s="6" t="s">
        <v>480</v>
      </c>
    </row>
    <row r="161" s="2" customFormat="true" ht="15.75" hidden="false" customHeight="false" outlineLevel="0" collapsed="false">
      <c r="A161" s="6" t="s">
        <v>481</v>
      </c>
      <c r="B161" s="6" t="s">
        <v>472</v>
      </c>
      <c r="C161" s="6" t="s">
        <v>11</v>
      </c>
      <c r="D161" s="6" t="s">
        <v>27</v>
      </c>
      <c r="E161" s="6" t="s">
        <v>27</v>
      </c>
      <c r="F161" s="6" t="s">
        <v>27</v>
      </c>
      <c r="G161" s="6" t="s">
        <v>27</v>
      </c>
      <c r="H161" s="6" t="s">
        <v>27</v>
      </c>
      <c r="I161" s="6" t="s">
        <v>27</v>
      </c>
    </row>
    <row r="162" s="2" customFormat="true" ht="15.75" hidden="false" customHeight="false" outlineLevel="0" collapsed="false">
      <c r="A162" s="6" t="s">
        <v>482</v>
      </c>
      <c r="B162" s="6" t="s">
        <v>483</v>
      </c>
      <c r="C162" s="6" t="s">
        <v>11</v>
      </c>
      <c r="D162" s="6" t="s">
        <v>42</v>
      </c>
      <c r="E162" s="6" t="s">
        <v>135</v>
      </c>
      <c r="F162" s="6" t="s">
        <v>21</v>
      </c>
      <c r="G162" s="6" t="s">
        <v>369</v>
      </c>
      <c r="H162" s="6" t="s">
        <v>484</v>
      </c>
      <c r="I162" s="6" t="s">
        <v>485</v>
      </c>
    </row>
    <row r="163" s="2" customFormat="true" ht="15.75" hidden="false" customHeight="false" outlineLevel="0" collapsed="false">
      <c r="A163" s="6" t="s">
        <v>486</v>
      </c>
      <c r="B163" s="6" t="s">
        <v>483</v>
      </c>
      <c r="C163" s="6" t="s">
        <v>11</v>
      </c>
      <c r="D163" s="6" t="s">
        <v>171</v>
      </c>
      <c r="E163" s="6" t="s">
        <v>135</v>
      </c>
      <c r="F163" s="6" t="s">
        <v>21</v>
      </c>
      <c r="G163" s="6" t="s">
        <v>358</v>
      </c>
      <c r="H163" s="6" t="s">
        <v>62</v>
      </c>
      <c r="I163" s="6" t="s">
        <v>358</v>
      </c>
    </row>
    <row r="164" s="2" customFormat="true" ht="15.75" hidden="false" customHeight="false" outlineLevel="0" collapsed="false">
      <c r="A164" s="6" t="s">
        <v>487</v>
      </c>
      <c r="B164" s="6" t="s">
        <v>483</v>
      </c>
      <c r="C164" s="6" t="s">
        <v>11</v>
      </c>
      <c r="D164" s="6" t="s">
        <v>488</v>
      </c>
      <c r="E164" s="6" t="s">
        <v>102</v>
      </c>
      <c r="F164" s="6" t="s">
        <v>27</v>
      </c>
      <c r="G164" s="6" t="s">
        <v>27</v>
      </c>
      <c r="H164" s="6" t="s">
        <v>488</v>
      </c>
      <c r="I164" s="6" t="s">
        <v>102</v>
      </c>
    </row>
    <row r="165" s="2" customFormat="true" ht="15.75" hidden="false" customHeight="false" outlineLevel="0" collapsed="false">
      <c r="A165" s="6" t="s">
        <v>489</v>
      </c>
      <c r="B165" s="6" t="s">
        <v>483</v>
      </c>
      <c r="C165" s="6" t="s">
        <v>11</v>
      </c>
      <c r="D165" s="6" t="s">
        <v>27</v>
      </c>
      <c r="E165" s="6" t="s">
        <v>27</v>
      </c>
      <c r="F165" s="6" t="s">
        <v>27</v>
      </c>
      <c r="G165" s="6" t="s">
        <v>27</v>
      </c>
      <c r="H165" s="6" t="s">
        <v>27</v>
      </c>
      <c r="I165" s="6" t="s">
        <v>27</v>
      </c>
    </row>
    <row r="166" s="2" customFormat="true" ht="15.75" hidden="false" customHeight="false" outlineLevel="0" collapsed="false">
      <c r="A166" s="6" t="s">
        <v>490</v>
      </c>
      <c r="B166" s="6" t="s">
        <v>483</v>
      </c>
      <c r="C166" s="6" t="s">
        <v>11</v>
      </c>
      <c r="D166" s="6" t="s">
        <v>393</v>
      </c>
      <c r="E166" s="6" t="s">
        <v>55</v>
      </c>
      <c r="F166" s="6" t="s">
        <v>148</v>
      </c>
      <c r="G166" s="6" t="s">
        <v>491</v>
      </c>
      <c r="H166" s="6" t="s">
        <v>221</v>
      </c>
      <c r="I166" s="6" t="s">
        <v>491</v>
      </c>
    </row>
    <row r="167" s="2" customFormat="true" ht="15.75" hidden="false" customHeight="false" outlineLevel="0" collapsed="false">
      <c r="A167" s="6" t="s">
        <v>492</v>
      </c>
      <c r="B167" s="6" t="s">
        <v>483</v>
      </c>
      <c r="C167" s="6" t="s">
        <v>11</v>
      </c>
      <c r="D167" s="6" t="s">
        <v>438</v>
      </c>
      <c r="E167" s="6" t="s">
        <v>178</v>
      </c>
      <c r="F167" s="6" t="s">
        <v>452</v>
      </c>
      <c r="G167" s="6" t="s">
        <v>493</v>
      </c>
      <c r="H167" s="6" t="s">
        <v>452</v>
      </c>
      <c r="I167" s="6" t="s">
        <v>493</v>
      </c>
    </row>
    <row r="168" s="2" customFormat="true" ht="15.75" hidden="false" customHeight="false" outlineLevel="0" collapsed="false">
      <c r="A168" s="6" t="s">
        <v>494</v>
      </c>
      <c r="B168" s="6" t="s">
        <v>495</v>
      </c>
      <c r="C168" s="6" t="s">
        <v>11</v>
      </c>
      <c r="D168" s="6" t="s">
        <v>259</v>
      </c>
      <c r="E168" s="6" t="s">
        <v>53</v>
      </c>
      <c r="F168" s="6" t="s">
        <v>260</v>
      </c>
      <c r="G168" s="6" t="s">
        <v>88</v>
      </c>
      <c r="H168" s="6" t="s">
        <v>81</v>
      </c>
      <c r="I168" s="6" t="s">
        <v>82</v>
      </c>
    </row>
    <row r="169" s="2" customFormat="true" ht="15.75" hidden="false" customHeight="false" outlineLevel="0" collapsed="false">
      <c r="A169" s="6" t="s">
        <v>496</v>
      </c>
      <c r="B169" s="6" t="s">
        <v>495</v>
      </c>
      <c r="C169" s="6" t="s">
        <v>11</v>
      </c>
      <c r="D169" s="6" t="s">
        <v>27</v>
      </c>
      <c r="E169" s="6" t="s">
        <v>27</v>
      </c>
      <c r="F169" s="6" t="s">
        <v>497</v>
      </c>
      <c r="G169" s="6" t="s">
        <v>226</v>
      </c>
      <c r="H169" s="6" t="s">
        <v>455</v>
      </c>
      <c r="I169" s="6" t="s">
        <v>226</v>
      </c>
    </row>
    <row r="170" s="2" customFormat="true" ht="15.75" hidden="false" customHeight="false" outlineLevel="0" collapsed="false">
      <c r="A170" s="6" t="s">
        <v>498</v>
      </c>
      <c r="B170" s="6" t="s">
        <v>495</v>
      </c>
      <c r="C170" s="6" t="s">
        <v>11</v>
      </c>
      <c r="D170" s="6" t="s">
        <v>27</v>
      </c>
      <c r="E170" s="6" t="s">
        <v>27</v>
      </c>
      <c r="F170" s="6" t="s">
        <v>27</v>
      </c>
      <c r="G170" s="6" t="s">
        <v>27</v>
      </c>
      <c r="H170" s="6" t="s">
        <v>27</v>
      </c>
      <c r="I170" s="6" t="s">
        <v>27</v>
      </c>
    </row>
    <row r="171" s="2" customFormat="true" ht="15.75" hidden="false" customHeight="false" outlineLevel="0" collapsed="false">
      <c r="A171" s="6" t="s">
        <v>499</v>
      </c>
      <c r="B171" s="6" t="s">
        <v>10</v>
      </c>
      <c r="C171" s="6" t="s">
        <v>11</v>
      </c>
      <c r="D171" s="6" t="s">
        <v>27</v>
      </c>
      <c r="E171" s="6" t="s">
        <v>27</v>
      </c>
      <c r="F171" s="6" t="s">
        <v>27</v>
      </c>
      <c r="G171" s="6" t="s">
        <v>27</v>
      </c>
      <c r="H171" s="6" t="s">
        <v>27</v>
      </c>
      <c r="I171" s="6" t="s">
        <v>27</v>
      </c>
    </row>
    <row r="172" s="2" customFormat="true" ht="15.75" hidden="false" customHeight="false" outlineLevel="0" collapsed="false">
      <c r="A172" s="7" t="s">
        <v>500</v>
      </c>
      <c r="B172" s="7" t="s">
        <v>10</v>
      </c>
      <c r="C172" s="7" t="s">
        <v>44</v>
      </c>
      <c r="D172" s="7" t="s">
        <v>27</v>
      </c>
      <c r="E172" s="7" t="s">
        <v>27</v>
      </c>
      <c r="F172" s="7" t="s">
        <v>27</v>
      </c>
      <c r="G172" s="7" t="s">
        <v>27</v>
      </c>
      <c r="H172" s="7" t="s">
        <v>27</v>
      </c>
      <c r="I172" s="7" t="s">
        <v>27</v>
      </c>
    </row>
    <row r="173" s="2" customFormat="true" ht="79" hidden="false" customHeight="true" outlineLevel="0" collapsed="false">
      <c r="A173" s="4" t="s">
        <v>501</v>
      </c>
      <c r="B173" s="4"/>
      <c r="C173" s="4"/>
      <c r="D173" s="4"/>
      <c r="E173" s="4"/>
      <c r="F173" s="4"/>
      <c r="G173" s="4"/>
      <c r="H173" s="4"/>
      <c r="I173" s="4"/>
    </row>
  </sheetData>
  <mergeCells count="2">
    <mergeCell ref="A1:I1"/>
    <mergeCell ref="A173:I173"/>
  </mergeCells>
  <conditionalFormatting sqref="A3:A172">
    <cfRule type="expression" priority="2" aboveAverage="0" equalAverage="0" bottom="0" percent="0" rank="0" text="" dxfId="0">
      <formula>AND(COUNTIF($A$3:$A$172,A3)&gt;1,NOT(ISBLANK(A3)))</formula>
    </cfRule>
  </conditionalFormatting>
  <conditionalFormatting sqref="A1:A2 A173:A65536">
    <cfRule type="expression" priority="3" aboveAverage="0" equalAverage="0" bottom="0" percent="0" rank="0" text="" dxfId="1">
      <formula>AND(COUNTIF($A$1:$A$2,A1)+COUNTIF($A$173:$A$65536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8" activeCellId="0" sqref="D28"/>
    </sheetView>
  </sheetViews>
  <sheetFormatPr defaultColWidth="8.99609375" defaultRowHeight="15.75" zeroHeight="false" outlineLevelRow="0" outlineLevelCol="0"/>
  <cols>
    <col collapsed="false" customWidth="true" hidden="false" outlineLevel="0" max="1" min="1" style="8" width="12.87"/>
    <col collapsed="false" customWidth="true" hidden="false" outlineLevel="0" max="2" min="2" style="8" width="24.24"/>
    <col collapsed="false" customWidth="true" hidden="false" outlineLevel="0" max="3" min="3" style="8" width="11.36"/>
    <col collapsed="false" customWidth="true" hidden="false" outlineLevel="0" max="4" min="4" style="8" width="11.62"/>
    <col collapsed="false" customWidth="true" hidden="false" outlineLevel="0" max="5" min="5" style="8" width="11.74"/>
    <col collapsed="false" customWidth="true" hidden="false" outlineLevel="0" max="6" min="6" style="8" width="10.37"/>
    <col collapsed="false" customWidth="true" hidden="false" outlineLevel="0" max="7" min="7" style="8" width="11.12"/>
    <col collapsed="false" customWidth="true" hidden="false" outlineLevel="0" max="8" min="8" style="8" width="11.36"/>
    <col collapsed="false" customWidth="true" hidden="false" outlineLevel="0" max="9" min="9" style="8" width="12.36"/>
    <col collapsed="false" customWidth="true" hidden="false" outlineLevel="0" max="10" min="10" style="8" width="11.36"/>
    <col collapsed="false" customWidth="false" hidden="false" outlineLevel="0" max="11" min="11" style="8" width="8.99"/>
    <col collapsed="false" customWidth="true" hidden="false" outlineLevel="0" max="12" min="12" style="8" width="13.62"/>
    <col collapsed="false" customWidth="false" hidden="false" outlineLevel="0" max="257" min="13" style="8" width="8.99"/>
  </cols>
  <sheetData>
    <row r="1" customFormat="false" ht="50" hidden="false" customHeight="true" outlineLevel="0" collapsed="false">
      <c r="A1" s="8" t="s">
        <v>502</v>
      </c>
    </row>
    <row r="2" customFormat="false" ht="25" hidden="false" customHeight="true" outlineLevel="0" collapsed="false">
      <c r="A2" s="5" t="s">
        <v>503</v>
      </c>
      <c r="B2" s="5" t="s">
        <v>504</v>
      </c>
      <c r="C2" s="5" t="s">
        <v>505</v>
      </c>
      <c r="D2" s="5" t="s">
        <v>506</v>
      </c>
      <c r="E2" s="5" t="s">
        <v>507</v>
      </c>
      <c r="F2" s="5" t="s">
        <v>508</v>
      </c>
      <c r="G2" s="5" t="s">
        <v>509</v>
      </c>
    </row>
    <row r="3" customFormat="false" ht="15.75" hidden="false" customHeight="false" outlineLevel="0" collapsed="false">
      <c r="A3" s="8" t="s">
        <v>510</v>
      </c>
      <c r="B3" s="8" t="s">
        <v>511</v>
      </c>
    </row>
    <row r="4" customFormat="false" ht="15.75" hidden="false" customHeight="false" outlineLevel="0" collapsed="false">
      <c r="B4" s="8" t="s">
        <v>512</v>
      </c>
      <c r="C4" s="8" t="n">
        <v>169</v>
      </c>
      <c r="D4" s="8" t="n">
        <v>1666.7</v>
      </c>
      <c r="E4" s="8" t="n">
        <v>9.9</v>
      </c>
      <c r="F4" s="8" t="n">
        <v>2.706</v>
      </c>
      <c r="G4" s="8" t="s">
        <v>513</v>
      </c>
    </row>
    <row r="5" customFormat="false" ht="15.75" hidden="false" customHeight="false" outlineLevel="0" collapsed="false">
      <c r="B5" s="8" t="s">
        <v>514</v>
      </c>
      <c r="C5" s="8" t="n">
        <v>1</v>
      </c>
      <c r="D5" s="8" t="n">
        <v>4.4</v>
      </c>
      <c r="E5" s="8" t="n">
        <v>4.4</v>
      </c>
      <c r="F5" s="8" t="n">
        <v>1.218</v>
      </c>
      <c r="G5" s="8" t="s">
        <v>513</v>
      </c>
    </row>
    <row r="6" customFormat="false" ht="15.75" hidden="false" customHeight="false" outlineLevel="0" collapsed="false">
      <c r="B6" s="8" t="s">
        <v>515</v>
      </c>
      <c r="C6" s="8" t="n">
        <v>2</v>
      </c>
      <c r="D6" s="8" t="n">
        <v>1751.3</v>
      </c>
      <c r="E6" s="8" t="n">
        <v>875.6</v>
      </c>
      <c r="F6" s="8" t="n">
        <v>240.25</v>
      </c>
      <c r="G6" s="8" t="n">
        <v>0.27</v>
      </c>
    </row>
    <row r="7" customFormat="false" ht="15.75" hidden="false" customHeight="false" outlineLevel="0" collapsed="false">
      <c r="B7" s="8" t="s">
        <v>516</v>
      </c>
      <c r="C7" s="8" t="n">
        <v>169</v>
      </c>
      <c r="D7" s="8" t="n">
        <v>693.9</v>
      </c>
      <c r="E7" s="8" t="n">
        <v>4.1</v>
      </c>
      <c r="F7" s="8" t="n">
        <v>1.126</v>
      </c>
      <c r="G7" s="8" t="n">
        <v>0.0155</v>
      </c>
    </row>
    <row r="8" customFormat="false" ht="15.75" hidden="false" customHeight="false" outlineLevel="0" collapsed="false">
      <c r="B8" s="8" t="s">
        <v>517</v>
      </c>
      <c r="C8" s="8" t="n">
        <v>678</v>
      </c>
      <c r="D8" s="8" t="n">
        <v>2471.1</v>
      </c>
      <c r="E8" s="8" t="n">
        <v>3.6</v>
      </c>
    </row>
    <row r="9" customFormat="false" ht="15.75" hidden="false" customHeight="false" outlineLevel="0" collapsed="false">
      <c r="B9" s="9" t="s">
        <v>518</v>
      </c>
      <c r="C9" s="9"/>
      <c r="D9" s="9"/>
      <c r="E9" s="9"/>
      <c r="F9" s="9"/>
      <c r="G9" s="9"/>
    </row>
    <row r="10" customFormat="false" ht="15.75" hidden="false" customHeight="false" outlineLevel="0" collapsed="false">
      <c r="B10" s="8" t="s">
        <v>512</v>
      </c>
      <c r="C10" s="8" t="n">
        <v>169</v>
      </c>
      <c r="D10" s="8" t="n">
        <v>566.8</v>
      </c>
      <c r="E10" s="8" t="n">
        <v>3.35</v>
      </c>
      <c r="F10" s="8" t="n">
        <v>4.16</v>
      </c>
      <c r="G10" s="8" t="s">
        <v>513</v>
      </c>
    </row>
    <row r="11" customFormat="false" ht="15.75" hidden="false" customHeight="false" outlineLevel="0" collapsed="false">
      <c r="B11" s="8" t="s">
        <v>514</v>
      </c>
      <c r="C11" s="8" t="n">
        <v>1</v>
      </c>
      <c r="D11" s="8" t="n">
        <v>2.9</v>
      </c>
      <c r="E11" s="8" t="n">
        <v>2.87</v>
      </c>
      <c r="F11" s="8" t="n">
        <v>3.57</v>
      </c>
      <c r="G11" s="8" t="s">
        <v>513</v>
      </c>
    </row>
    <row r="12" customFormat="false" ht="15.75" hidden="false" customHeight="false" outlineLevel="0" collapsed="false">
      <c r="B12" s="8" t="s">
        <v>515</v>
      </c>
      <c r="C12" s="8" t="n">
        <v>2</v>
      </c>
      <c r="D12" s="8" t="n">
        <v>298.4</v>
      </c>
      <c r="E12" s="8" t="n">
        <v>149.22</v>
      </c>
      <c r="F12" s="8" t="n">
        <v>185.25</v>
      </c>
      <c r="G12" s="8" t="n">
        <v>0.06</v>
      </c>
    </row>
    <row r="13" customFormat="false" ht="15.75" hidden="false" customHeight="false" outlineLevel="0" collapsed="false">
      <c r="B13" s="8" t="s">
        <v>516</v>
      </c>
      <c r="C13" s="8" t="n">
        <v>169</v>
      </c>
      <c r="D13" s="8" t="n">
        <v>166.8</v>
      </c>
      <c r="E13" s="8" t="n">
        <v>0.99</v>
      </c>
      <c r="F13" s="8" t="n">
        <v>1.225</v>
      </c>
      <c r="G13" s="8" t="s">
        <v>513</v>
      </c>
    </row>
    <row r="14" customFormat="false" ht="15.75" hidden="false" customHeight="false" outlineLevel="0" collapsed="false">
      <c r="B14" s="8" t="s">
        <v>517</v>
      </c>
      <c r="C14" s="8" t="n">
        <v>678</v>
      </c>
      <c r="D14" s="8" t="n">
        <v>546.1</v>
      </c>
      <c r="E14" s="8" t="n">
        <v>0.81</v>
      </c>
    </row>
    <row r="15" s="8" customFormat="true" ht="15.75" hidden="false" customHeight="false" outlineLevel="0" collapsed="false">
      <c r="A15" s="5" t="s">
        <v>519</v>
      </c>
      <c r="B15" s="9" t="s">
        <v>511</v>
      </c>
      <c r="C15" s="9"/>
      <c r="D15" s="9"/>
      <c r="E15" s="9"/>
      <c r="F15" s="9"/>
      <c r="G15" s="9"/>
    </row>
    <row r="16" s="8" customFormat="true" ht="15.75" hidden="false" customHeight="false" outlineLevel="0" collapsed="false">
      <c r="A16" s="5"/>
      <c r="B16" s="8" t="s">
        <v>512</v>
      </c>
      <c r="C16" s="8" t="n">
        <v>169</v>
      </c>
      <c r="D16" s="8" t="n">
        <v>1621.6</v>
      </c>
      <c r="E16" s="8" t="n">
        <v>9.6</v>
      </c>
      <c r="F16" s="8" t="n">
        <v>3.582</v>
      </c>
      <c r="G16" s="8" t="s">
        <v>513</v>
      </c>
    </row>
    <row r="17" s="8" customFormat="true" ht="15.75" hidden="false" customHeight="false" outlineLevel="0" collapsed="false">
      <c r="A17" s="5"/>
      <c r="B17" s="8" t="s">
        <v>515</v>
      </c>
      <c r="C17" s="8" t="n">
        <v>2</v>
      </c>
      <c r="D17" s="8" t="n">
        <v>730.7</v>
      </c>
      <c r="E17" s="8" t="n">
        <v>365.3</v>
      </c>
      <c r="F17" s="8" t="n">
        <v>136.39</v>
      </c>
      <c r="G17" s="8" t="s">
        <v>520</v>
      </c>
    </row>
    <row r="18" s="8" customFormat="true" ht="15.75" hidden="false" customHeight="false" outlineLevel="0" collapsed="false">
      <c r="A18" s="5"/>
      <c r="B18" s="8" t="s">
        <v>517</v>
      </c>
      <c r="C18" s="8" t="n">
        <v>338</v>
      </c>
      <c r="D18" s="8" t="n">
        <v>905.3</v>
      </c>
      <c r="E18" s="8" t="n">
        <v>2.7</v>
      </c>
    </row>
    <row r="19" s="8" customFormat="true" ht="15.75" hidden="false" customHeight="false" outlineLevel="0" collapsed="false">
      <c r="A19" s="5"/>
      <c r="B19" s="9" t="s">
        <v>518</v>
      </c>
      <c r="C19" s="9"/>
      <c r="D19" s="9"/>
      <c r="E19" s="9"/>
      <c r="F19" s="9"/>
      <c r="G19" s="9"/>
    </row>
    <row r="20" s="8" customFormat="true" ht="15.75" hidden="false" customHeight="false" outlineLevel="0" collapsed="false">
      <c r="A20" s="5"/>
      <c r="B20" s="8" t="s">
        <v>512</v>
      </c>
      <c r="C20" s="8" t="n">
        <v>169</v>
      </c>
      <c r="D20" s="8" t="n">
        <v>504.4</v>
      </c>
      <c r="E20" s="8" t="n">
        <v>2.98</v>
      </c>
      <c r="F20" s="8" t="n">
        <v>6.14</v>
      </c>
      <c r="G20" s="8" t="s">
        <v>513</v>
      </c>
    </row>
    <row r="21" s="8" customFormat="true" ht="15.75" hidden="false" customHeight="false" outlineLevel="0" collapsed="false">
      <c r="A21" s="5"/>
      <c r="B21" s="8" t="s">
        <v>515</v>
      </c>
      <c r="C21" s="8" t="n">
        <v>2</v>
      </c>
      <c r="D21" s="8" t="n">
        <v>70.7</v>
      </c>
      <c r="E21" s="8" t="n">
        <v>35.33</v>
      </c>
      <c r="F21" s="8" t="n">
        <v>72.65</v>
      </c>
      <c r="G21" s="8" t="n">
        <v>0.465</v>
      </c>
    </row>
    <row r="22" s="8" customFormat="true" ht="15.75" hidden="false" customHeight="false" outlineLevel="0" collapsed="false">
      <c r="A22" s="5"/>
      <c r="B22" s="10" t="s">
        <v>517</v>
      </c>
      <c r="C22" s="10" t="n">
        <v>338</v>
      </c>
      <c r="D22" s="10" t="n">
        <v>164.3</v>
      </c>
      <c r="E22" s="10" t="n">
        <v>0.49</v>
      </c>
      <c r="F22" s="10"/>
      <c r="G22" s="10"/>
    </row>
  </sheetData>
  <mergeCells count="3">
    <mergeCell ref="A1:G1"/>
    <mergeCell ref="A3:A14"/>
    <mergeCell ref="A15:A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3"/>
  <sheetViews>
    <sheetView showFormulas="false" showGridLines="true" showRowColHeaders="true" showZeros="true" rightToLeft="false" tabSelected="false" showOutlineSymbols="true" defaultGridColor="true" view="normal" topLeftCell="A160" colorId="64" zoomScale="100" zoomScaleNormal="100" zoomScalePageLayoutView="100" workbookViewId="0">
      <selection pane="topLeft" activeCell="N173" activeCellId="0" sqref="N173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1" width="12.12"/>
    <col collapsed="false" customWidth="true" hidden="false" outlineLevel="0" max="9" min="2" style="12" width="13.12"/>
  </cols>
  <sheetData>
    <row r="1" customFormat="false" ht="36" hidden="false" customHeight="true" outlineLevel="0" collapsed="false">
      <c r="A1" s="13" t="s">
        <v>521</v>
      </c>
      <c r="B1" s="13"/>
      <c r="C1" s="13"/>
      <c r="D1" s="13"/>
      <c r="E1" s="13"/>
      <c r="F1" s="13"/>
      <c r="G1" s="13"/>
      <c r="H1" s="13"/>
      <c r="I1" s="13"/>
    </row>
    <row r="2" customFormat="false" ht="30" hidden="false" customHeight="true" outlineLevel="0" collapsed="false">
      <c r="A2" s="14" t="s">
        <v>1</v>
      </c>
      <c r="B2" s="15" t="s">
        <v>522</v>
      </c>
      <c r="C2" s="15" t="s">
        <v>523</v>
      </c>
      <c r="D2" s="15" t="s">
        <v>524</v>
      </c>
      <c r="E2" s="15" t="s">
        <v>525</v>
      </c>
      <c r="F2" s="15" t="s">
        <v>526</v>
      </c>
      <c r="G2" s="15" t="s">
        <v>527</v>
      </c>
      <c r="H2" s="15" t="s">
        <v>528</v>
      </c>
      <c r="I2" s="15" t="s">
        <v>529</v>
      </c>
    </row>
    <row r="3" customFormat="false" ht="15.75" hidden="false" customHeight="false" outlineLevel="0" collapsed="false">
      <c r="A3" s="11" t="n">
        <v>62042</v>
      </c>
      <c r="B3" s="12" t="n">
        <v>1.699441642</v>
      </c>
      <c r="C3" s="12" t="n">
        <v>1.154537403</v>
      </c>
      <c r="D3" s="12" t="n">
        <v>1.876465686</v>
      </c>
      <c r="E3" s="12" t="n">
        <v>1.379044434</v>
      </c>
      <c r="F3" s="12" t="n">
        <v>1.754016077</v>
      </c>
      <c r="G3" s="12" t="n">
        <v>1.246887273</v>
      </c>
      <c r="H3" s="12" t="n">
        <v>0.171476637</v>
      </c>
      <c r="I3" s="12" t="n">
        <v>0.096855403</v>
      </c>
    </row>
    <row r="4" customFormat="false" ht="15.75" hidden="false" customHeight="false" outlineLevel="0" collapsed="false">
      <c r="A4" s="11" t="n">
        <v>961257</v>
      </c>
      <c r="B4" s="16" t="n">
        <v>1.193392983</v>
      </c>
      <c r="C4" s="16" t="n">
        <v>0.726336847</v>
      </c>
      <c r="D4" s="16" t="n">
        <v>1.246583292</v>
      </c>
      <c r="E4" s="16" t="n">
        <v>0.826269487</v>
      </c>
      <c r="F4" s="16" t="n">
        <v>1.219929842</v>
      </c>
      <c r="G4" s="16" t="n">
        <v>0.783980783</v>
      </c>
      <c r="H4" s="16" t="n">
        <v>0.104404099</v>
      </c>
      <c r="I4" s="16" t="n">
        <v>0.068486736</v>
      </c>
    </row>
    <row r="5" customFormat="false" ht="15.75" hidden="false" customHeight="false" outlineLevel="0" collapsed="false">
      <c r="A5" s="11" t="s">
        <v>20</v>
      </c>
      <c r="B5" s="16" t="n">
        <v>1.117502081</v>
      </c>
      <c r="C5" s="16" t="n">
        <v>0.615471841</v>
      </c>
      <c r="D5" s="16" t="n">
        <v>1.128095998</v>
      </c>
      <c r="E5" s="16" t="n">
        <v>0.664695996</v>
      </c>
      <c r="F5" s="16" t="n">
        <v>1.129950391</v>
      </c>
      <c r="G5" s="16" t="n">
        <v>0.658541089</v>
      </c>
      <c r="H5" s="16" t="n">
        <v>0.180570698</v>
      </c>
      <c r="I5" s="16" t="n">
        <v>0.096579057</v>
      </c>
    </row>
    <row r="6" customFormat="false" ht="15.75" hidden="false" customHeight="false" outlineLevel="0" collapsed="false">
      <c r="A6" s="11" t="s">
        <v>26</v>
      </c>
      <c r="B6" s="16" t="n">
        <v>0.873952585</v>
      </c>
      <c r="C6" s="16" t="n">
        <v>0.538007154</v>
      </c>
      <c r="D6" s="16" t="n">
        <v>0.840144408</v>
      </c>
      <c r="E6" s="16" t="n">
        <v>0.540506376</v>
      </c>
      <c r="F6" s="16" t="n">
        <v>0.888757369</v>
      </c>
      <c r="G6" s="16" t="n">
        <v>0.568046919</v>
      </c>
      <c r="H6" s="16" t="n">
        <v>0.16823727</v>
      </c>
      <c r="I6" s="16" t="n">
        <v>0.130387189</v>
      </c>
    </row>
    <row r="7" customFormat="false" ht="15.75" hidden="false" customHeight="false" outlineLevel="0" collapsed="false">
      <c r="A7" s="11" t="s">
        <v>32</v>
      </c>
      <c r="B7" s="16" t="n">
        <v>1.544002332</v>
      </c>
      <c r="C7" s="16" t="n">
        <v>0.953963264</v>
      </c>
      <c r="D7" s="16" t="n">
        <v>1.587299272</v>
      </c>
      <c r="E7" s="16" t="n">
        <v>1.030644839</v>
      </c>
      <c r="F7" s="16" t="n">
        <v>1.542566011</v>
      </c>
      <c r="G7" s="16" t="n">
        <v>0.984111913</v>
      </c>
      <c r="H7" s="16" t="n">
        <v>0.273989947</v>
      </c>
      <c r="I7" s="16" t="n">
        <v>0.122476784</v>
      </c>
    </row>
    <row r="8" customFormat="false" ht="15.75" hidden="false" customHeight="false" outlineLevel="0" collapsed="false">
      <c r="A8" s="11" t="s">
        <v>39</v>
      </c>
      <c r="B8" s="16" t="n">
        <v>0.735974475</v>
      </c>
      <c r="C8" s="16" t="n">
        <v>0.38580788</v>
      </c>
      <c r="D8" s="16" t="n">
        <v>0.741935919</v>
      </c>
      <c r="E8" s="16" t="n">
        <v>0.453575603</v>
      </c>
      <c r="F8" s="16" t="n">
        <v>0.784302114</v>
      </c>
      <c r="G8" s="16" t="n">
        <v>0.466105271</v>
      </c>
      <c r="H8" s="16" t="n">
        <v>0</v>
      </c>
      <c r="I8" s="16" t="n">
        <v>0</v>
      </c>
    </row>
    <row r="9" customFormat="false" ht="15.75" hidden="false" customHeight="false" outlineLevel="0" collapsed="false">
      <c r="A9" s="11" t="s">
        <v>40</v>
      </c>
      <c r="B9" s="16" t="n">
        <v>1.6305543</v>
      </c>
      <c r="C9" s="16" t="n">
        <v>1.228297042</v>
      </c>
      <c r="D9" s="16" t="n">
        <v>1.689861001</v>
      </c>
      <c r="E9" s="16" t="n">
        <v>1.33676219</v>
      </c>
      <c r="F9" s="16" t="n">
        <v>1.631656287</v>
      </c>
      <c r="G9" s="16" t="n">
        <v>1.258181559</v>
      </c>
      <c r="H9" s="16" t="n">
        <v>0.282993958</v>
      </c>
      <c r="I9" s="16" t="n">
        <v>0.200026684</v>
      </c>
    </row>
    <row r="10" customFormat="false" ht="15.75" hidden="false" customHeight="false" outlineLevel="0" collapsed="false">
      <c r="A10" s="11" t="s">
        <v>43</v>
      </c>
      <c r="B10" s="16" t="n">
        <v>1.649533082</v>
      </c>
      <c r="C10" s="16" t="n">
        <v>1.149571116</v>
      </c>
      <c r="D10" s="16" t="n">
        <v>1.683483982</v>
      </c>
      <c r="E10" s="16" t="n">
        <v>1.195951361</v>
      </c>
      <c r="F10" s="16" t="n">
        <v>1.637425442</v>
      </c>
      <c r="G10" s="16" t="n">
        <v>1.153462921</v>
      </c>
      <c r="H10" s="16" t="n">
        <v>0.267321539</v>
      </c>
      <c r="I10" s="16" t="n">
        <v>0.141426071</v>
      </c>
    </row>
    <row r="11" customFormat="false" ht="15.75" hidden="false" customHeight="false" outlineLevel="0" collapsed="false">
      <c r="A11" s="11" t="s">
        <v>51</v>
      </c>
      <c r="B11" s="16" t="n">
        <v>1.232566854</v>
      </c>
      <c r="C11" s="16" t="n">
        <v>0.838192302</v>
      </c>
      <c r="D11" s="16" t="n">
        <v>1.290670001</v>
      </c>
      <c r="E11" s="16" t="n">
        <v>0.96145089</v>
      </c>
      <c r="F11" s="16" t="n">
        <v>1.258572966</v>
      </c>
      <c r="G11" s="16" t="n">
        <v>0.898953319</v>
      </c>
      <c r="H11" s="16" t="n">
        <v>0.174082274</v>
      </c>
      <c r="I11" s="16" t="n">
        <v>0.097670552</v>
      </c>
    </row>
    <row r="12" customFormat="false" ht="15.75" hidden="false" customHeight="false" outlineLevel="0" collapsed="false">
      <c r="A12" s="11" t="s">
        <v>58</v>
      </c>
      <c r="B12" s="16" t="n">
        <v>0.735974475</v>
      </c>
      <c r="C12" s="16" t="n">
        <v>0.38580788</v>
      </c>
      <c r="D12" s="16" t="n">
        <v>0.741935919</v>
      </c>
      <c r="E12" s="16" t="n">
        <v>0.453575603</v>
      </c>
      <c r="F12" s="16" t="n">
        <v>0.784302114</v>
      </c>
      <c r="G12" s="16" t="n">
        <v>0.466105271</v>
      </c>
      <c r="H12" s="16" t="n">
        <v>0</v>
      </c>
      <c r="I12" s="16" t="n">
        <v>0</v>
      </c>
    </row>
    <row r="13" customFormat="false" ht="15.75" hidden="false" customHeight="false" outlineLevel="0" collapsed="false">
      <c r="A13" s="11" t="s">
        <v>59</v>
      </c>
      <c r="B13" s="16" t="n">
        <v>1.218546373</v>
      </c>
      <c r="C13" s="16" t="n">
        <v>0.797906973</v>
      </c>
      <c r="D13" s="16" t="n">
        <v>1.099427226</v>
      </c>
      <c r="E13" s="16" t="n">
        <v>0.709763388</v>
      </c>
      <c r="F13" s="16" t="n">
        <v>1.164687501</v>
      </c>
      <c r="G13" s="16" t="n">
        <v>0.763008023</v>
      </c>
      <c r="H13" s="16" t="n">
        <v>0.239021074</v>
      </c>
      <c r="I13" s="16" t="n">
        <v>0.141426071</v>
      </c>
    </row>
    <row r="14" customFormat="false" ht="15.75" hidden="false" customHeight="false" outlineLevel="0" collapsed="false">
      <c r="A14" s="11" t="s">
        <v>61</v>
      </c>
      <c r="B14" s="16" t="n">
        <v>1.106555887</v>
      </c>
      <c r="C14" s="16" t="n">
        <v>0.737915651</v>
      </c>
      <c r="D14" s="16" t="n">
        <v>1.013399889</v>
      </c>
      <c r="E14" s="16" t="n">
        <v>0.668872584</v>
      </c>
      <c r="F14" s="16" t="n">
        <v>1.073225282</v>
      </c>
      <c r="G14" s="16" t="n">
        <v>0.716391446</v>
      </c>
      <c r="H14" s="16" t="n">
        <v>0.180570698</v>
      </c>
      <c r="I14" s="16" t="n">
        <v>0.131912388</v>
      </c>
    </row>
    <row r="15" customFormat="false" ht="15.75" hidden="false" customHeight="false" outlineLevel="0" collapsed="false">
      <c r="A15" s="11" t="s">
        <v>65</v>
      </c>
      <c r="B15" s="16" t="n">
        <v>0.735974475</v>
      </c>
      <c r="C15" s="16" t="n">
        <v>0.38580788</v>
      </c>
      <c r="D15" s="16" t="n">
        <v>0.741935919</v>
      </c>
      <c r="E15" s="16" t="n">
        <v>0.453575603</v>
      </c>
      <c r="F15" s="16" t="n">
        <v>0.784302114</v>
      </c>
      <c r="G15" s="16" t="n">
        <v>0.466105271</v>
      </c>
      <c r="H15" s="16" t="n">
        <v>0</v>
      </c>
      <c r="I15" s="16" t="n">
        <v>0</v>
      </c>
    </row>
    <row r="16" customFormat="false" ht="15.75" hidden="false" customHeight="false" outlineLevel="0" collapsed="false">
      <c r="A16" s="11" t="s">
        <v>66</v>
      </c>
      <c r="B16" s="16" t="n">
        <v>0.735974475</v>
      </c>
      <c r="C16" s="16" t="n">
        <v>0.38580788</v>
      </c>
      <c r="D16" s="16" t="n">
        <v>0.741935919</v>
      </c>
      <c r="E16" s="16" t="n">
        <v>0.453575603</v>
      </c>
      <c r="F16" s="16" t="n">
        <v>0.784302114</v>
      </c>
      <c r="G16" s="16" t="n">
        <v>0.466105271</v>
      </c>
      <c r="H16" s="16" t="n">
        <v>0</v>
      </c>
      <c r="I16" s="16" t="n">
        <v>0</v>
      </c>
    </row>
    <row r="17" customFormat="false" ht="15.75" hidden="false" customHeight="false" outlineLevel="0" collapsed="false">
      <c r="A17" s="11" t="s">
        <v>67</v>
      </c>
      <c r="B17" s="16" t="n">
        <v>1.138141289</v>
      </c>
      <c r="C17" s="16" t="n">
        <v>0.625563145</v>
      </c>
      <c r="D17" s="16" t="n">
        <v>1.128354331</v>
      </c>
      <c r="E17" s="16" t="n">
        <v>0.684758502</v>
      </c>
      <c r="F17" s="16" t="n">
        <v>1.139565393</v>
      </c>
      <c r="G17" s="16" t="n">
        <v>0.67235733</v>
      </c>
      <c r="H17" s="16" t="n">
        <v>0.136018585</v>
      </c>
      <c r="I17" s="16" t="n">
        <v>0.077992308</v>
      </c>
    </row>
    <row r="18" customFormat="false" ht="15.75" hidden="false" customHeight="false" outlineLevel="0" collapsed="false">
      <c r="A18" s="11" t="s">
        <v>72</v>
      </c>
      <c r="B18" s="16" t="n">
        <v>0.735974475</v>
      </c>
      <c r="C18" s="16" t="n">
        <v>0.38580788</v>
      </c>
      <c r="D18" s="16" t="n">
        <v>0.741935919</v>
      </c>
      <c r="E18" s="16" t="n">
        <v>0.453575603</v>
      </c>
      <c r="F18" s="16" t="n">
        <v>0.784302114</v>
      </c>
      <c r="G18" s="16" t="n">
        <v>0.466105271</v>
      </c>
      <c r="H18" s="16" t="n">
        <v>0</v>
      </c>
      <c r="I18" s="16" t="n">
        <v>0</v>
      </c>
    </row>
    <row r="19" customFormat="false" ht="15.75" hidden="false" customHeight="false" outlineLevel="0" collapsed="false">
      <c r="A19" s="11" t="s">
        <v>73</v>
      </c>
      <c r="B19" s="16" t="n">
        <v>1.452437513</v>
      </c>
      <c r="C19" s="16" t="n">
        <v>0.859245299</v>
      </c>
      <c r="D19" s="16" t="n">
        <v>1.503441918</v>
      </c>
      <c r="E19" s="16" t="n">
        <v>0.940410688</v>
      </c>
      <c r="F19" s="16" t="n">
        <v>1.460312921</v>
      </c>
      <c r="G19" s="16" t="n">
        <v>0.897847321</v>
      </c>
      <c r="H19" s="16" t="n">
        <v>0.169126877</v>
      </c>
      <c r="I19" s="16" t="n">
        <v>0.086890196</v>
      </c>
    </row>
    <row r="20" customFormat="false" ht="15.75" hidden="false" customHeight="false" outlineLevel="0" collapsed="false">
      <c r="A20" s="11" t="s">
        <v>78</v>
      </c>
      <c r="B20" s="16" t="n">
        <v>1.297104555</v>
      </c>
      <c r="C20" s="16" t="n">
        <v>0.924662493</v>
      </c>
      <c r="D20" s="16" t="n">
        <v>1.265142552</v>
      </c>
      <c r="E20" s="16" t="n">
        <v>0.904596567</v>
      </c>
      <c r="F20" s="16" t="n">
        <v>1.276471832</v>
      </c>
      <c r="G20" s="16" t="n">
        <v>0.910844139</v>
      </c>
      <c r="H20" s="16" t="n">
        <v>0.19623842</v>
      </c>
      <c r="I20" s="16" t="n">
        <v>0.124099189</v>
      </c>
    </row>
    <row r="21" customFormat="false" ht="15.75" hidden="false" customHeight="false" outlineLevel="0" collapsed="false">
      <c r="A21" s="11" t="s">
        <v>83</v>
      </c>
      <c r="B21" s="16" t="n">
        <v>1.004108396</v>
      </c>
      <c r="C21" s="16" t="n">
        <v>0.70317822</v>
      </c>
      <c r="D21" s="16" t="n">
        <v>1.104194113</v>
      </c>
      <c r="E21" s="16" t="n">
        <v>0.878712521</v>
      </c>
      <c r="F21" s="16" t="n">
        <v>1.068043768</v>
      </c>
      <c r="G21" s="16" t="n">
        <v>0.800483874</v>
      </c>
      <c r="H21" s="16" t="n">
        <v>0.22365343</v>
      </c>
      <c r="I21" s="16" t="n">
        <v>0.173218076</v>
      </c>
    </row>
    <row r="22" customFormat="false" ht="15.75" hidden="false" customHeight="false" outlineLevel="0" collapsed="false">
      <c r="A22" s="11" t="s">
        <v>87</v>
      </c>
      <c r="B22" s="16" t="n">
        <v>1.106364121</v>
      </c>
      <c r="C22" s="16" t="n">
        <v>0.644154235</v>
      </c>
      <c r="D22" s="16" t="n">
        <v>1.12041069</v>
      </c>
      <c r="E22" s="16" t="n">
        <v>0.706691342</v>
      </c>
      <c r="F22" s="16" t="n">
        <v>1.121303609</v>
      </c>
      <c r="G22" s="16" t="n">
        <v>0.690795414</v>
      </c>
      <c r="H22" s="16" t="n">
        <v>0.182499746</v>
      </c>
      <c r="I22" s="16" t="n">
        <v>0.100000833</v>
      </c>
    </row>
    <row r="23" customFormat="false" ht="15.75" hidden="false" customHeight="false" outlineLevel="0" collapsed="false">
      <c r="A23" s="11" t="s">
        <v>90</v>
      </c>
      <c r="B23" s="16" t="n">
        <v>1.19982853</v>
      </c>
      <c r="C23" s="16" t="n">
        <v>0.722457765</v>
      </c>
      <c r="D23" s="16" t="n">
        <v>1.273092393</v>
      </c>
      <c r="E23" s="16" t="n">
        <v>0.814530173</v>
      </c>
      <c r="F23" s="16" t="n">
        <v>1.235426971</v>
      </c>
      <c r="G23" s="16" t="n">
        <v>0.776576646</v>
      </c>
      <c r="H23" s="16" t="n">
        <v>0.15427977</v>
      </c>
      <c r="I23" s="16" t="n">
        <v>0.098726636</v>
      </c>
    </row>
    <row r="24" customFormat="false" ht="15.75" hidden="false" customHeight="false" outlineLevel="0" collapsed="false">
      <c r="A24" s="11" t="s">
        <v>94</v>
      </c>
      <c r="B24" s="16" t="n">
        <v>1.334929898</v>
      </c>
      <c r="C24" s="16" t="n">
        <v>0.851575697</v>
      </c>
      <c r="D24" s="16" t="n">
        <v>1.190019895</v>
      </c>
      <c r="E24" s="16" t="n">
        <v>0.746926494</v>
      </c>
      <c r="F24" s="16" t="n">
        <v>1.260986332</v>
      </c>
      <c r="G24" s="16" t="n">
        <v>0.805251343</v>
      </c>
      <c r="H24" s="16" t="n">
        <v>0.385547415</v>
      </c>
      <c r="I24" s="16" t="n">
        <v>0.258359355</v>
      </c>
    </row>
    <row r="25" customFormat="false" ht="15.75" hidden="false" customHeight="false" outlineLevel="0" collapsed="false">
      <c r="A25" s="11" t="s">
        <v>99</v>
      </c>
      <c r="B25" s="16" t="n">
        <v>0.735974475</v>
      </c>
      <c r="C25" s="16" t="n">
        <v>0.38580788</v>
      </c>
      <c r="D25" s="16" t="n">
        <v>0.741935919</v>
      </c>
      <c r="E25" s="16" t="n">
        <v>0.453575603</v>
      </c>
      <c r="F25" s="16" t="n">
        <v>0.784302114</v>
      </c>
      <c r="G25" s="16" t="n">
        <v>0.466105271</v>
      </c>
      <c r="H25" s="16" t="n">
        <v>0</v>
      </c>
      <c r="I25" s="16" t="n">
        <v>0</v>
      </c>
    </row>
    <row r="26" customFormat="false" ht="15.75" hidden="false" customHeight="false" outlineLevel="0" collapsed="false">
      <c r="A26" s="11" t="s">
        <v>100</v>
      </c>
      <c r="B26" s="16" t="n">
        <v>1.372429452</v>
      </c>
      <c r="C26" s="16" t="n">
        <v>0.694142261</v>
      </c>
      <c r="D26" s="16" t="n">
        <v>1.399021137</v>
      </c>
      <c r="E26" s="16" t="n">
        <v>0.756195457</v>
      </c>
      <c r="F26" s="16" t="n">
        <v>1.373893206</v>
      </c>
      <c r="G26" s="16" t="n">
        <v>0.73613474</v>
      </c>
      <c r="H26" s="16" t="n">
        <v>0.258359355</v>
      </c>
      <c r="I26" s="16" t="n">
        <v>0.115327326</v>
      </c>
    </row>
    <row r="27" customFormat="false" ht="15.75" hidden="false" customHeight="false" outlineLevel="0" collapsed="false">
      <c r="A27" s="11" t="s">
        <v>105</v>
      </c>
      <c r="B27" s="16" t="n">
        <v>1.363970837</v>
      </c>
      <c r="C27" s="16" t="n">
        <v>1.001833574</v>
      </c>
      <c r="D27" s="16" t="n">
        <v>1.376218725</v>
      </c>
      <c r="E27" s="16" t="n">
        <v>1.043444579</v>
      </c>
      <c r="F27" s="16" t="n">
        <v>1.35925432</v>
      </c>
      <c r="G27" s="16" t="n">
        <v>1.012068007</v>
      </c>
      <c r="H27" s="16" t="n">
        <v>0.245022567</v>
      </c>
      <c r="I27" s="16" t="n">
        <v>0.178900709</v>
      </c>
    </row>
    <row r="28" customFormat="false" ht="15.75" hidden="false" customHeight="false" outlineLevel="0" collapsed="false">
      <c r="A28" s="11" t="s">
        <v>108</v>
      </c>
      <c r="B28" s="16" t="n">
        <v>1.187228562</v>
      </c>
      <c r="C28" s="16" t="n">
        <v>0.890657912</v>
      </c>
      <c r="D28" s="16" t="n">
        <v>1.208729334</v>
      </c>
      <c r="E28" s="16" t="n">
        <v>0.93459261</v>
      </c>
      <c r="F28" s="16" t="n">
        <v>1.199336917</v>
      </c>
      <c r="G28" s="16" t="n">
        <v>0.909170144</v>
      </c>
      <c r="H28" s="16" t="n">
        <v>0.200026684</v>
      </c>
      <c r="I28" s="16" t="n">
        <v>0.154926772</v>
      </c>
    </row>
    <row r="29" customFormat="false" ht="15.75" hidden="false" customHeight="false" outlineLevel="0" collapsed="false">
      <c r="A29" s="11" t="s">
        <v>112</v>
      </c>
      <c r="B29" s="16" t="n">
        <v>1.028689195</v>
      </c>
      <c r="C29" s="16" t="n">
        <v>0.859701734</v>
      </c>
      <c r="D29" s="16" t="n">
        <v>0.954455885</v>
      </c>
      <c r="E29" s="16" t="n">
        <v>0.752406806</v>
      </c>
      <c r="F29" s="16" t="n">
        <v>1.010518185</v>
      </c>
      <c r="G29" s="16" t="n">
        <v>0.811605214</v>
      </c>
      <c r="H29" s="16" t="n">
        <v>0.25008151</v>
      </c>
      <c r="I29" s="16" t="n">
        <v>0.193671874</v>
      </c>
    </row>
    <row r="30" customFormat="false" ht="15.75" hidden="false" customHeight="false" outlineLevel="0" collapsed="false">
      <c r="A30" s="11" t="s">
        <v>116</v>
      </c>
      <c r="B30" s="16" t="n">
        <v>1.273257072</v>
      </c>
      <c r="C30" s="16" t="n">
        <v>0.727380784</v>
      </c>
      <c r="D30" s="16" t="n">
        <v>1.316603145</v>
      </c>
      <c r="E30" s="16" t="n">
        <v>0.789540797</v>
      </c>
      <c r="F30" s="16" t="n">
        <v>1.289382909</v>
      </c>
      <c r="G30" s="16" t="n">
        <v>0.766662483</v>
      </c>
      <c r="H30" s="16" t="n">
        <v>0.218215475</v>
      </c>
      <c r="I30" s="16" t="n">
        <v>0.112695792</v>
      </c>
    </row>
    <row r="31" customFormat="false" ht="15.75" hidden="false" customHeight="false" outlineLevel="0" collapsed="false">
      <c r="A31" s="11" t="s">
        <v>120</v>
      </c>
      <c r="B31" s="16" t="n">
        <v>0.735974475</v>
      </c>
      <c r="C31" s="16" t="n">
        <v>0.38580788</v>
      </c>
      <c r="D31" s="16" t="n">
        <v>0.741935919</v>
      </c>
      <c r="E31" s="16" t="n">
        <v>0.453575603</v>
      </c>
      <c r="F31" s="16" t="n">
        <v>0.784302114</v>
      </c>
      <c r="G31" s="16" t="n">
        <v>0.466105271</v>
      </c>
      <c r="H31" s="16" t="n">
        <v>0</v>
      </c>
      <c r="I31" s="16" t="n">
        <v>0</v>
      </c>
    </row>
    <row r="32" customFormat="false" ht="15.75" hidden="false" customHeight="false" outlineLevel="0" collapsed="false">
      <c r="A32" s="11" t="s">
        <v>121</v>
      </c>
      <c r="B32" s="16" t="n">
        <v>1.095013951</v>
      </c>
      <c r="C32" s="16" t="n">
        <v>0.815388845</v>
      </c>
      <c r="D32" s="16" t="n">
        <v>1.100250823</v>
      </c>
      <c r="E32" s="16" t="n">
        <v>0.836248023</v>
      </c>
      <c r="F32" s="16" t="n">
        <v>1.106810945</v>
      </c>
      <c r="G32" s="16" t="n">
        <v>0.828302979</v>
      </c>
      <c r="H32" s="16" t="n">
        <v>0.14731498</v>
      </c>
      <c r="I32" s="16" t="n">
        <v>0.131912388</v>
      </c>
    </row>
    <row r="33" customFormat="false" ht="15.75" hidden="false" customHeight="false" outlineLevel="0" collapsed="false">
      <c r="A33" s="11" t="s">
        <v>125</v>
      </c>
      <c r="B33" s="16" t="n">
        <v>1.191526621</v>
      </c>
      <c r="C33" s="16" t="n">
        <v>0.857554296</v>
      </c>
      <c r="D33" s="16" t="n">
        <v>1.182457265</v>
      </c>
      <c r="E33" s="16" t="n">
        <v>0.866741609</v>
      </c>
      <c r="F33" s="16" t="n">
        <v>1.18914261</v>
      </c>
      <c r="G33" s="16" t="n">
        <v>0.861950392</v>
      </c>
      <c r="H33" s="16" t="n">
        <v>0.179737639</v>
      </c>
      <c r="I33" s="16" t="n">
        <v>0.126888517</v>
      </c>
    </row>
    <row r="34" customFormat="false" ht="15.75" hidden="false" customHeight="false" outlineLevel="0" collapsed="false">
      <c r="A34" s="11" t="s">
        <v>130</v>
      </c>
      <c r="B34" s="16" t="n">
        <v>1.388870395</v>
      </c>
      <c r="C34" s="16" t="n">
        <v>0.983441601</v>
      </c>
      <c r="D34" s="16" t="n">
        <v>1.232302186</v>
      </c>
      <c r="E34" s="16" t="n">
        <v>0.839895521</v>
      </c>
      <c r="F34" s="16" t="n">
        <v>1.305953862</v>
      </c>
      <c r="G34" s="16" t="n">
        <v>0.910662161</v>
      </c>
      <c r="H34" s="16" t="n">
        <v>0.316492371</v>
      </c>
      <c r="I34" s="16" t="n">
        <v>0.213812821</v>
      </c>
    </row>
    <row r="35" customFormat="false" ht="15.75" hidden="false" customHeight="false" outlineLevel="0" collapsed="false">
      <c r="A35" s="11" t="s">
        <v>133</v>
      </c>
      <c r="B35" s="16" t="n">
        <v>1.365734742</v>
      </c>
      <c r="C35" s="16" t="n">
        <v>0.976639247</v>
      </c>
      <c r="D35" s="16" t="n">
        <v>1.360230262</v>
      </c>
      <c r="E35" s="16" t="n">
        <v>0.979580433</v>
      </c>
      <c r="F35" s="16" t="n">
        <v>1.352607617</v>
      </c>
      <c r="G35" s="16" t="n">
        <v>0.970122212</v>
      </c>
      <c r="H35" s="16" t="n">
        <v>0.221855518</v>
      </c>
      <c r="I35" s="16" t="n">
        <v>0.151664196</v>
      </c>
    </row>
    <row r="36" customFormat="false" ht="15.75" hidden="false" customHeight="false" outlineLevel="0" collapsed="false">
      <c r="A36" s="11" t="s">
        <v>138</v>
      </c>
      <c r="B36" s="16" t="n">
        <v>0.995544253</v>
      </c>
      <c r="C36" s="16" t="n">
        <v>0.592396964</v>
      </c>
      <c r="D36" s="16" t="n">
        <v>1.003494187</v>
      </c>
      <c r="E36" s="16" t="n">
        <v>0.678498697</v>
      </c>
      <c r="F36" s="16" t="n">
        <v>1.017121231</v>
      </c>
      <c r="G36" s="16" t="n">
        <v>0.655242648</v>
      </c>
      <c r="H36" s="16" t="n">
        <v>0.111804855</v>
      </c>
      <c r="I36" s="16" t="n">
        <v>0.070710825</v>
      </c>
    </row>
    <row r="37" customFormat="false" ht="15.75" hidden="false" customHeight="false" outlineLevel="0" collapsed="false">
      <c r="A37" s="11" t="s">
        <v>142</v>
      </c>
      <c r="B37" s="16" t="n">
        <v>1.058635272</v>
      </c>
      <c r="C37" s="16" t="n">
        <v>0.57493582</v>
      </c>
      <c r="D37" s="16" t="n">
        <v>0.977189778</v>
      </c>
      <c r="E37" s="16" t="n">
        <v>0.563300908</v>
      </c>
      <c r="F37" s="16" t="n">
        <v>1.034607387</v>
      </c>
      <c r="G37" s="16" t="n">
        <v>0.59451417</v>
      </c>
      <c r="H37" s="16" t="n">
        <v>0.179737639</v>
      </c>
      <c r="I37" s="16" t="n">
        <v>0.089790562</v>
      </c>
    </row>
    <row r="38" customFormat="false" ht="15.75" hidden="false" customHeight="false" outlineLevel="0" collapsed="false">
      <c r="A38" s="11" t="s">
        <v>144</v>
      </c>
      <c r="B38" s="16" t="n">
        <v>1.639520245</v>
      </c>
      <c r="C38" s="16" t="n">
        <v>1.347121705</v>
      </c>
      <c r="D38" s="16" t="n">
        <v>1.683622776</v>
      </c>
      <c r="E38" s="16" t="n">
        <v>1.378791493</v>
      </c>
      <c r="F38" s="16" t="n">
        <v>1.632829712</v>
      </c>
      <c r="G38" s="16" t="n">
        <v>1.333466155</v>
      </c>
      <c r="H38" s="16" t="n">
        <v>0.316492371</v>
      </c>
      <c r="I38" s="16" t="n">
        <v>0.226765649</v>
      </c>
    </row>
    <row r="39" customFormat="false" ht="15.75" hidden="false" customHeight="false" outlineLevel="0" collapsed="false">
      <c r="A39" s="11" t="s">
        <v>147</v>
      </c>
      <c r="B39" s="16" t="n">
        <v>0.736043251</v>
      </c>
      <c r="C39" s="16" t="n">
        <v>0.385953675</v>
      </c>
      <c r="D39" s="16" t="n">
        <v>0.742033707</v>
      </c>
      <c r="E39" s="16" t="n">
        <v>0.453778832</v>
      </c>
      <c r="F39" s="16" t="n">
        <v>0.784374814</v>
      </c>
      <c r="G39" s="16" t="n">
        <v>0.466253157</v>
      </c>
      <c r="H39" s="16" t="n">
        <v>0.227427041</v>
      </c>
      <c r="I39" s="16" t="n">
        <v>0.166143027</v>
      </c>
    </row>
    <row r="40" customFormat="false" ht="15.75" hidden="false" customHeight="false" outlineLevel="0" collapsed="false">
      <c r="A40" s="11" t="s">
        <v>151</v>
      </c>
      <c r="B40" s="16" t="n">
        <v>1.362062966</v>
      </c>
      <c r="C40" s="16" t="n">
        <v>0.735690262</v>
      </c>
      <c r="D40" s="16" t="n">
        <v>1.414556861</v>
      </c>
      <c r="E40" s="16" t="n">
        <v>0.812403204</v>
      </c>
      <c r="F40" s="16" t="n">
        <v>1.376479184</v>
      </c>
      <c r="G40" s="16" t="n">
        <v>0.781296664</v>
      </c>
      <c r="H40" s="16" t="n">
        <v>0.207154942</v>
      </c>
      <c r="I40" s="16" t="n">
        <v>0.096300319</v>
      </c>
    </row>
    <row r="41" customFormat="false" ht="15.75" hidden="false" customHeight="false" outlineLevel="0" collapsed="false">
      <c r="A41" s="11" t="s">
        <v>156</v>
      </c>
      <c r="B41" s="16" t="n">
        <v>1.456947452</v>
      </c>
      <c r="C41" s="16" t="n">
        <v>0.873135173</v>
      </c>
      <c r="D41" s="16" t="n">
        <v>1.489721005</v>
      </c>
      <c r="E41" s="16" t="n">
        <v>0.925633296</v>
      </c>
      <c r="F41" s="16" t="n">
        <v>1.455876358</v>
      </c>
      <c r="G41" s="16" t="n">
        <v>0.896938451</v>
      </c>
      <c r="H41" s="16" t="n">
        <v>0.220042988</v>
      </c>
      <c r="I41" s="16" t="n">
        <v>0.126888517</v>
      </c>
    </row>
    <row r="42" customFormat="false" ht="15.75" hidden="false" customHeight="false" outlineLevel="0" collapsed="false">
      <c r="A42" s="11" t="s">
        <v>161</v>
      </c>
      <c r="B42" s="16" t="n">
        <v>1.062809407</v>
      </c>
      <c r="C42" s="16" t="n">
        <v>0.758946327</v>
      </c>
      <c r="D42" s="16" t="n">
        <v>1.093156149</v>
      </c>
      <c r="E42" s="16" t="n">
        <v>0.825353631</v>
      </c>
      <c r="F42" s="16" t="n">
        <v>1.088878691</v>
      </c>
      <c r="G42" s="16" t="n">
        <v>0.797756382</v>
      </c>
      <c r="H42" s="16" t="n">
        <v>0.120418056</v>
      </c>
      <c r="I42" s="16" t="n">
        <v>0.096579057</v>
      </c>
    </row>
    <row r="43" customFormat="false" ht="15.75" hidden="false" customHeight="false" outlineLevel="0" collapsed="false">
      <c r="A43" s="11" t="s">
        <v>165</v>
      </c>
      <c r="B43" s="16" t="n">
        <v>1.438952016</v>
      </c>
      <c r="C43" s="16" t="n">
        <v>1.09228003</v>
      </c>
      <c r="D43" s="16" t="n">
        <v>1.480862273</v>
      </c>
      <c r="E43" s="16" t="n">
        <v>1.118015551</v>
      </c>
      <c r="F43" s="16" t="n">
        <v>1.443353406</v>
      </c>
      <c r="G43" s="16" t="n">
        <v>1.089535046</v>
      </c>
      <c r="H43" s="16" t="n">
        <v>0.20859945</v>
      </c>
      <c r="I43" s="16" t="n">
        <v>0.170305803</v>
      </c>
    </row>
    <row r="44" customFormat="false" ht="15.75" hidden="false" customHeight="false" outlineLevel="0" collapsed="false">
      <c r="A44" s="11" t="s">
        <v>169</v>
      </c>
      <c r="B44" s="16" t="n">
        <v>1.485373119</v>
      </c>
      <c r="C44" s="16" t="n">
        <v>1.189561546</v>
      </c>
      <c r="D44" s="16" t="n">
        <v>1.549367244</v>
      </c>
      <c r="E44" s="16" t="n">
        <v>1.290449893</v>
      </c>
      <c r="F44" s="16" t="n">
        <v>1.497400938</v>
      </c>
      <c r="G44" s="16" t="n">
        <v>1.217795858</v>
      </c>
      <c r="H44" s="16" t="n">
        <v>0.205700327</v>
      </c>
      <c r="I44" s="16" t="n">
        <v>0.159382345</v>
      </c>
    </row>
    <row r="45" customFormat="false" ht="15.75" hidden="false" customHeight="false" outlineLevel="0" collapsed="false">
      <c r="A45" s="11" t="s">
        <v>173</v>
      </c>
      <c r="B45" s="16" t="n">
        <v>1.747345739</v>
      </c>
      <c r="C45" s="16" t="n">
        <v>1.539312461</v>
      </c>
      <c r="D45" s="16" t="n">
        <v>1.794710925</v>
      </c>
      <c r="E45" s="16" t="n">
        <v>1.618638429</v>
      </c>
      <c r="F45" s="16" t="n">
        <v>1.736106909</v>
      </c>
      <c r="G45" s="16" t="n">
        <v>1.539349274</v>
      </c>
      <c r="H45" s="16" t="n">
        <v>0.316492371</v>
      </c>
      <c r="I45" s="16" t="n">
        <v>0.245022567</v>
      </c>
    </row>
    <row r="46" customFormat="false" ht="15.75" hidden="false" customHeight="false" outlineLevel="0" collapsed="false">
      <c r="A46" s="11" t="s">
        <v>176</v>
      </c>
      <c r="B46" s="16" t="n">
        <v>1.410926012</v>
      </c>
      <c r="C46" s="16" t="n">
        <v>1.040773111</v>
      </c>
      <c r="D46" s="16" t="n">
        <v>1.44056398</v>
      </c>
      <c r="E46" s="16" t="n">
        <v>1.070708478</v>
      </c>
      <c r="F46" s="16" t="n">
        <v>1.411309506</v>
      </c>
      <c r="G46" s="16" t="n">
        <v>1.043064794</v>
      </c>
      <c r="H46" s="16" t="n">
        <v>0.22365343</v>
      </c>
      <c r="I46" s="16" t="n">
        <v>0.15812212</v>
      </c>
    </row>
    <row r="47" customFormat="false" ht="15.75" hidden="false" customHeight="false" outlineLevel="0" collapsed="false">
      <c r="A47" s="11" t="s">
        <v>181</v>
      </c>
      <c r="B47" s="16" t="n">
        <v>1.313483395</v>
      </c>
      <c r="C47" s="16" t="n">
        <v>0.999868359</v>
      </c>
      <c r="D47" s="16" t="n">
        <v>1.374778311</v>
      </c>
      <c r="E47" s="16" t="n">
        <v>1.091409653</v>
      </c>
      <c r="F47" s="16" t="n">
        <v>1.335350175</v>
      </c>
      <c r="G47" s="16" t="n">
        <v>1.034411163</v>
      </c>
      <c r="H47" s="16" t="n">
        <v>0.162182098</v>
      </c>
      <c r="I47" s="16" t="n">
        <v>0.125700666</v>
      </c>
    </row>
    <row r="48" customFormat="false" ht="15.75" hidden="false" customHeight="false" outlineLevel="0" collapsed="false">
      <c r="A48" s="11" t="s">
        <v>185</v>
      </c>
      <c r="B48" s="16" t="n">
        <v>1.019829726</v>
      </c>
      <c r="C48" s="16" t="n">
        <v>0.736097399</v>
      </c>
      <c r="D48" s="16" t="n">
        <v>1.032805692</v>
      </c>
      <c r="E48" s="16" t="n">
        <v>0.782752298</v>
      </c>
      <c r="F48" s="16" t="n">
        <v>1.041548974</v>
      </c>
      <c r="G48" s="16" t="n">
        <v>0.767293094</v>
      </c>
      <c r="H48" s="16" t="n">
        <v>0.118745388</v>
      </c>
      <c r="I48" s="16" t="n">
        <v>0.096019139</v>
      </c>
    </row>
    <row r="49" customFormat="false" ht="15.75" hidden="false" customHeight="false" outlineLevel="0" collapsed="false">
      <c r="A49" s="11" t="s">
        <v>189</v>
      </c>
      <c r="B49" s="16" t="n">
        <v>1.199054443</v>
      </c>
      <c r="C49" s="16" t="n">
        <v>0.950262821</v>
      </c>
      <c r="D49" s="16" t="n">
        <v>1.227194036</v>
      </c>
      <c r="E49" s="16" t="n">
        <v>1.007347827</v>
      </c>
      <c r="F49" s="16" t="n">
        <v>1.213381555</v>
      </c>
      <c r="G49" s="16" t="n">
        <v>0.971162072</v>
      </c>
      <c r="H49" s="16" t="n">
        <v>0.184137167</v>
      </c>
      <c r="I49" s="16" t="n">
        <v>0.142482962</v>
      </c>
    </row>
    <row r="50" customFormat="false" ht="15.75" hidden="false" customHeight="false" outlineLevel="0" collapsed="false">
      <c r="A50" s="11" t="s">
        <v>192</v>
      </c>
      <c r="B50" s="16" t="n">
        <v>1.146519231</v>
      </c>
      <c r="C50" s="16" t="n">
        <v>0.642828896</v>
      </c>
      <c r="D50" s="16" t="n">
        <v>1.153498039</v>
      </c>
      <c r="E50" s="16" t="n">
        <v>0.70562478</v>
      </c>
      <c r="F50" s="16" t="n">
        <v>1.155002313</v>
      </c>
      <c r="G50" s="16" t="n">
        <v>0.689714954</v>
      </c>
      <c r="H50" s="16" t="n">
        <v>0.156212745</v>
      </c>
      <c r="I50" s="16" t="n">
        <v>0.11045498</v>
      </c>
    </row>
    <row r="51" customFormat="false" ht="15.75" hidden="false" customHeight="false" outlineLevel="0" collapsed="false">
      <c r="A51" s="11" t="s">
        <v>198</v>
      </c>
      <c r="B51" s="16" t="n">
        <v>1.4167984</v>
      </c>
      <c r="C51" s="16" t="n">
        <v>1.051404842</v>
      </c>
      <c r="D51" s="16" t="n">
        <v>1.436495434</v>
      </c>
      <c r="E51" s="16" t="n">
        <v>1.100082886</v>
      </c>
      <c r="F51" s="16" t="n">
        <v>1.41211292</v>
      </c>
      <c r="G51" s="16" t="n">
        <v>1.062038096</v>
      </c>
      <c r="H51" s="16" t="n">
        <v>0.239021074</v>
      </c>
      <c r="I51" s="16" t="n">
        <v>0.151334074</v>
      </c>
    </row>
    <row r="52" customFormat="false" ht="15.75" hidden="false" customHeight="false" outlineLevel="0" collapsed="false">
      <c r="A52" s="11" t="s">
        <v>202</v>
      </c>
      <c r="B52" s="16" t="n">
        <v>1.106771177</v>
      </c>
      <c r="C52" s="16" t="n">
        <v>0.703494675</v>
      </c>
      <c r="D52" s="16" t="n">
        <v>1.138914123</v>
      </c>
      <c r="E52" s="16" t="n">
        <v>0.764239717</v>
      </c>
      <c r="F52" s="16" t="n">
        <v>1.13008483</v>
      </c>
      <c r="G52" s="16" t="n">
        <v>0.744072623</v>
      </c>
      <c r="H52" s="16" t="n">
        <v>0.137481364</v>
      </c>
      <c r="I52" s="16" t="n">
        <v>0.093061068</v>
      </c>
    </row>
    <row r="53" customFormat="false" ht="15.75" hidden="false" customHeight="false" outlineLevel="0" collapsed="false">
      <c r="A53" s="11" t="s">
        <v>207</v>
      </c>
      <c r="B53" s="16" t="n">
        <v>1.429347664</v>
      </c>
      <c r="C53" s="16" t="n">
        <v>1.116902035</v>
      </c>
      <c r="D53" s="16" t="n">
        <v>1.433940859</v>
      </c>
      <c r="E53" s="16" t="n">
        <v>1.15542799</v>
      </c>
      <c r="F53" s="16" t="n">
        <v>1.416757859</v>
      </c>
      <c r="G53" s="16" t="n">
        <v>1.118858299</v>
      </c>
      <c r="H53" s="16" t="n">
        <v>0.229399838</v>
      </c>
      <c r="I53" s="16" t="n">
        <v>0.16764158</v>
      </c>
    </row>
    <row r="54" customFormat="false" ht="15.75" hidden="false" customHeight="false" outlineLevel="0" collapsed="false">
      <c r="A54" s="11" t="s">
        <v>212</v>
      </c>
      <c r="B54" s="16" t="n">
        <v>1.045020504</v>
      </c>
      <c r="C54" s="16" t="n">
        <v>0.619412594</v>
      </c>
      <c r="D54" s="16" t="n">
        <v>1.05558425</v>
      </c>
      <c r="E54" s="16" t="n">
        <v>0.704782171</v>
      </c>
      <c r="F54" s="16" t="n">
        <v>1.063449783</v>
      </c>
      <c r="G54" s="16" t="n">
        <v>0.679285812</v>
      </c>
      <c r="H54" s="16" t="n">
        <v>0.124099189</v>
      </c>
      <c r="I54" s="16" t="n">
        <v>0.074617646</v>
      </c>
    </row>
    <row r="55" customFormat="false" ht="15.75" hidden="false" customHeight="false" outlineLevel="0" collapsed="false">
      <c r="A55" s="11" t="s">
        <v>215</v>
      </c>
      <c r="B55" s="16" t="n">
        <v>1.232334933</v>
      </c>
      <c r="C55" s="16" t="n">
        <v>0.885698945</v>
      </c>
      <c r="D55" s="16" t="n">
        <v>1.272647947</v>
      </c>
      <c r="E55" s="16" t="n">
        <v>0.962106847</v>
      </c>
      <c r="F55" s="16" t="n">
        <v>1.24994226</v>
      </c>
      <c r="G55" s="16" t="n">
        <v>0.920181408</v>
      </c>
      <c r="H55" s="16" t="n">
        <v>0.155249263</v>
      </c>
      <c r="I55" s="16" t="n">
        <v>0.109545826</v>
      </c>
    </row>
    <row r="56" customFormat="false" ht="15.75" hidden="false" customHeight="false" outlineLevel="0" collapsed="false">
      <c r="A56" s="11" t="s">
        <v>219</v>
      </c>
      <c r="B56" s="16" t="n">
        <v>1.238111096</v>
      </c>
      <c r="C56" s="16" t="n">
        <v>0.902188686</v>
      </c>
      <c r="D56" s="16" t="n">
        <v>1.260079389</v>
      </c>
      <c r="E56" s="16" t="n">
        <v>0.971410802</v>
      </c>
      <c r="F56" s="16" t="n">
        <v>1.246685688</v>
      </c>
      <c r="G56" s="16" t="n">
        <v>0.932082817</v>
      </c>
      <c r="H56" s="16" t="n">
        <v>0.169126877</v>
      </c>
      <c r="I56" s="16" t="n">
        <v>0.119584645</v>
      </c>
    </row>
    <row r="57" customFormat="false" ht="15.75" hidden="false" customHeight="false" outlineLevel="0" collapsed="false">
      <c r="A57" s="11" t="s">
        <v>222</v>
      </c>
      <c r="B57" s="16" t="n">
        <v>1.502488687</v>
      </c>
      <c r="C57" s="16" t="n">
        <v>0.928421195</v>
      </c>
      <c r="D57" s="16" t="n">
        <v>1.527065633</v>
      </c>
      <c r="E57" s="16" t="n">
        <v>1.036334049</v>
      </c>
      <c r="F57" s="16" t="n">
        <v>1.494697954</v>
      </c>
      <c r="G57" s="16" t="n">
        <v>0.975504903</v>
      </c>
      <c r="H57" s="16" t="n">
        <v>0.235857344</v>
      </c>
      <c r="I57" s="16" t="n">
        <v>0.105357619</v>
      </c>
    </row>
    <row r="58" customFormat="false" ht="15.75" hidden="false" customHeight="false" outlineLevel="0" collapsed="false">
      <c r="A58" s="11" t="s">
        <v>225</v>
      </c>
      <c r="B58" s="16" t="n">
        <v>1.151467723</v>
      </c>
      <c r="C58" s="16" t="n">
        <v>0.618116243</v>
      </c>
      <c r="D58" s="16" t="n">
        <v>1.175861916</v>
      </c>
      <c r="E58" s="16" t="n">
        <v>0.680619526</v>
      </c>
      <c r="F58" s="16" t="n">
        <v>1.167651582</v>
      </c>
      <c r="G58" s="16" t="n">
        <v>0.667187526</v>
      </c>
      <c r="H58" s="16" t="n">
        <v>0.144227252</v>
      </c>
      <c r="I58" s="16" t="n">
        <v>0.08050333</v>
      </c>
    </row>
    <row r="59" customFormat="false" ht="15.75" hidden="false" customHeight="false" outlineLevel="0" collapsed="false">
      <c r="A59" s="11" t="s">
        <v>229</v>
      </c>
      <c r="B59" s="16" t="n">
        <v>1.202073074</v>
      </c>
      <c r="C59" s="16" t="n">
        <v>0.89766723</v>
      </c>
      <c r="D59" s="16" t="n">
        <v>1.08674106</v>
      </c>
      <c r="E59" s="16" t="n">
        <v>0.779172686</v>
      </c>
      <c r="F59" s="16" t="n">
        <v>1.151172639</v>
      </c>
      <c r="G59" s="16" t="n">
        <v>0.841856733</v>
      </c>
      <c r="H59" s="16" t="n">
        <v>0.262782932</v>
      </c>
      <c r="I59" s="16" t="n">
        <v>0.211695535</v>
      </c>
    </row>
    <row r="60" customFormat="false" ht="15.75" hidden="false" customHeight="false" outlineLevel="0" collapsed="false">
      <c r="A60" s="11" t="s">
        <v>233</v>
      </c>
      <c r="B60" s="16" t="n">
        <v>1.07420132</v>
      </c>
      <c r="C60" s="16" t="n">
        <v>0.816128029</v>
      </c>
      <c r="D60" s="16" t="n">
        <v>1.109001931</v>
      </c>
      <c r="E60" s="16" t="n">
        <v>0.884211242</v>
      </c>
      <c r="F60" s="16" t="n">
        <v>1.101399362</v>
      </c>
      <c r="G60" s="16" t="n">
        <v>0.8514492</v>
      </c>
      <c r="H60" s="16" t="n">
        <v>0.129231484</v>
      </c>
      <c r="I60" s="16" t="n">
        <v>0.100000833</v>
      </c>
    </row>
    <row r="61" customFormat="false" ht="15.75" hidden="false" customHeight="false" outlineLevel="0" collapsed="false">
      <c r="A61" s="11" t="s">
        <v>235</v>
      </c>
      <c r="B61" s="16" t="n">
        <v>1.036999476</v>
      </c>
      <c r="C61" s="16" t="n">
        <v>0.751211304</v>
      </c>
      <c r="D61" s="16" t="n">
        <v>1.077623487</v>
      </c>
      <c r="E61" s="16" t="n">
        <v>0.835356628</v>
      </c>
      <c r="F61" s="16" t="n">
        <v>1.070027497</v>
      </c>
      <c r="G61" s="16" t="n">
        <v>0.799190265</v>
      </c>
      <c r="H61" s="16" t="n">
        <v>0.15812212</v>
      </c>
      <c r="I61" s="16" t="n">
        <v>0.122476784</v>
      </c>
    </row>
    <row r="62" customFormat="false" ht="15.75" hidden="false" customHeight="false" outlineLevel="0" collapsed="false">
      <c r="A62" s="11" t="s">
        <v>236</v>
      </c>
      <c r="B62" s="16" t="n">
        <v>1.375032873</v>
      </c>
      <c r="C62" s="16" t="n">
        <v>0.933929429</v>
      </c>
      <c r="D62" s="16" t="n">
        <v>1.430861781</v>
      </c>
      <c r="E62" s="16" t="n">
        <v>1.019387327</v>
      </c>
      <c r="F62" s="16" t="n">
        <v>1.390182076</v>
      </c>
      <c r="G62" s="16" t="n">
        <v>0.969636867</v>
      </c>
      <c r="H62" s="16" t="n">
        <v>0.22365343</v>
      </c>
      <c r="I62" s="16" t="n">
        <v>0.129231484</v>
      </c>
    </row>
    <row r="63" customFormat="false" ht="15.75" hidden="false" customHeight="false" outlineLevel="0" collapsed="false">
      <c r="A63" s="11" t="s">
        <v>238</v>
      </c>
      <c r="B63" s="16" t="n">
        <v>1.262950046</v>
      </c>
      <c r="C63" s="16" t="n">
        <v>0.974736593</v>
      </c>
      <c r="D63" s="16" t="n">
        <v>1.288738118</v>
      </c>
      <c r="E63" s="16" t="n">
        <v>1.021516857</v>
      </c>
      <c r="F63" s="16" t="n">
        <v>1.271534202</v>
      </c>
      <c r="G63" s="16" t="n">
        <v>0.98913246</v>
      </c>
      <c r="H63" s="16" t="n">
        <v>0.193671874</v>
      </c>
      <c r="I63" s="16" t="n">
        <v>0.141426071</v>
      </c>
    </row>
    <row r="64" customFormat="false" ht="15.75" hidden="false" customHeight="false" outlineLevel="0" collapsed="false">
      <c r="A64" s="11" t="s">
        <v>240</v>
      </c>
      <c r="B64" s="16" t="n">
        <v>1.33491808</v>
      </c>
      <c r="C64" s="16" t="n">
        <v>0.911156197</v>
      </c>
      <c r="D64" s="16" t="n">
        <v>1.34120866</v>
      </c>
      <c r="E64" s="16" t="n">
        <v>0.965081754</v>
      </c>
      <c r="F64" s="16" t="n">
        <v>1.329372795</v>
      </c>
      <c r="G64" s="16" t="n">
        <v>0.933079969</v>
      </c>
      <c r="H64" s="16" t="n">
        <v>0.281928475</v>
      </c>
      <c r="I64" s="16" t="n">
        <v>0.122476784</v>
      </c>
    </row>
    <row r="65" customFormat="false" ht="15.75" hidden="false" customHeight="false" outlineLevel="0" collapsed="false">
      <c r="A65" s="11" t="s">
        <v>242</v>
      </c>
      <c r="B65" s="16" t="n">
        <v>1.750826405</v>
      </c>
      <c r="C65" s="16" t="n">
        <v>1.34348264</v>
      </c>
      <c r="D65" s="16" t="n">
        <v>1.799566613</v>
      </c>
      <c r="E65" s="16" t="n">
        <v>1.440994371</v>
      </c>
      <c r="F65" s="16" t="n">
        <v>1.740052638</v>
      </c>
      <c r="G65" s="16" t="n">
        <v>1.361997222</v>
      </c>
      <c r="H65" s="16" t="n">
        <v>0.316492371</v>
      </c>
      <c r="I65" s="16" t="n">
        <v>0.216141137</v>
      </c>
    </row>
    <row r="66" customFormat="false" ht="15.75" hidden="false" customHeight="false" outlineLevel="0" collapsed="false">
      <c r="A66" s="11" t="s">
        <v>246</v>
      </c>
      <c r="B66" s="16" t="n">
        <v>1.343175322</v>
      </c>
      <c r="C66" s="16" t="n">
        <v>0.989208406</v>
      </c>
      <c r="D66" s="16" t="n">
        <v>1.394909735</v>
      </c>
      <c r="E66" s="16" t="n">
        <v>1.10153294</v>
      </c>
      <c r="F66" s="16" t="n">
        <v>1.358487584</v>
      </c>
      <c r="G66" s="16" t="n">
        <v>1.034634778</v>
      </c>
      <c r="H66" s="16" t="n">
        <v>0.226544759</v>
      </c>
      <c r="I66" s="16" t="n">
        <v>0.16000874</v>
      </c>
    </row>
    <row r="67" customFormat="false" ht="15.75" hidden="false" customHeight="false" outlineLevel="0" collapsed="false">
      <c r="A67" s="11" t="s">
        <v>252</v>
      </c>
      <c r="B67" s="16" t="n">
        <v>1.411107189</v>
      </c>
      <c r="C67" s="16" t="n">
        <v>1.048298879</v>
      </c>
      <c r="D67" s="16" t="n">
        <v>1.459594843</v>
      </c>
      <c r="E67" s="16" t="n">
        <v>1.155790066</v>
      </c>
      <c r="F67" s="16" t="n">
        <v>1.42041595</v>
      </c>
      <c r="G67" s="16" t="n">
        <v>1.087774795</v>
      </c>
      <c r="H67" s="16" t="n">
        <v>0.242557077</v>
      </c>
      <c r="I67" s="16" t="n">
        <v>0.174942212</v>
      </c>
    </row>
    <row r="68" customFormat="false" ht="15.75" hidden="false" customHeight="false" outlineLevel="0" collapsed="false">
      <c r="A68" s="11" t="s">
        <v>258</v>
      </c>
      <c r="B68" s="16" t="n">
        <v>1.277870151</v>
      </c>
      <c r="C68" s="16" t="n">
        <v>0.824727984</v>
      </c>
      <c r="D68" s="16" t="n">
        <v>1.316180817</v>
      </c>
      <c r="E68" s="16" t="n">
        <v>0.889066938</v>
      </c>
      <c r="F68" s="16" t="n">
        <v>1.291294531</v>
      </c>
      <c r="G68" s="16" t="n">
        <v>0.857623014</v>
      </c>
      <c r="H68" s="16" t="n">
        <v>0.19623842</v>
      </c>
      <c r="I68" s="16" t="n">
        <v>0.107239235</v>
      </c>
    </row>
    <row r="69" customFormat="false" ht="15.75" hidden="false" customHeight="false" outlineLevel="0" collapsed="false">
      <c r="A69" s="11" t="s">
        <v>263</v>
      </c>
      <c r="B69" s="16" t="n">
        <v>1.145848183</v>
      </c>
      <c r="C69" s="16" t="n">
        <v>0.807877579</v>
      </c>
      <c r="D69" s="16" t="n">
        <v>1.188276861</v>
      </c>
      <c r="E69" s="16" t="n">
        <v>0.915114737</v>
      </c>
      <c r="F69" s="16" t="n">
        <v>1.170906123</v>
      </c>
      <c r="G69" s="16" t="n">
        <v>0.86288214</v>
      </c>
      <c r="H69" s="16" t="n">
        <v>0.130003094</v>
      </c>
      <c r="I69" s="16" t="n">
        <v>0.090809166</v>
      </c>
    </row>
    <row r="70" customFormat="false" ht="15.75" hidden="false" customHeight="false" outlineLevel="0" collapsed="false">
      <c r="A70" s="11" t="s">
        <v>268</v>
      </c>
      <c r="B70" s="16" t="n">
        <v>1.25347175</v>
      </c>
      <c r="C70" s="16" t="n">
        <v>0.749816995</v>
      </c>
      <c r="D70" s="16" t="n">
        <v>1.271835385</v>
      </c>
      <c r="E70" s="16" t="n">
        <v>0.839529669</v>
      </c>
      <c r="F70" s="16" t="n">
        <v>1.25925446</v>
      </c>
      <c r="G70" s="16" t="n">
        <v>0.800611574</v>
      </c>
      <c r="H70" s="16" t="n">
        <v>0.175513167</v>
      </c>
      <c r="I70" s="16" t="n">
        <v>0.088736065</v>
      </c>
    </row>
    <row r="71" customFormat="false" ht="15.75" hidden="false" customHeight="false" outlineLevel="0" collapsed="false">
      <c r="A71" s="11" t="s">
        <v>272</v>
      </c>
      <c r="B71" s="16" t="n">
        <v>1.50369899</v>
      </c>
      <c r="C71" s="16" t="n">
        <v>0.978428218</v>
      </c>
      <c r="D71" s="16" t="n">
        <v>1.517766567</v>
      </c>
      <c r="E71" s="16" t="n">
        <v>1.101659387</v>
      </c>
      <c r="F71" s="16" t="n">
        <v>1.490871846</v>
      </c>
      <c r="G71" s="16" t="n">
        <v>1.029926379</v>
      </c>
      <c r="H71" s="16" t="n">
        <v>0.258359355</v>
      </c>
      <c r="I71" s="16" t="n">
        <v>0.191593955</v>
      </c>
    </row>
    <row r="72" customFormat="false" ht="15.75" hidden="false" customHeight="false" outlineLevel="0" collapsed="false">
      <c r="A72" s="11" t="s">
        <v>274</v>
      </c>
      <c r="B72" s="16" t="n">
        <v>1.347122096</v>
      </c>
      <c r="C72" s="16" t="n">
        <v>1.07147971</v>
      </c>
      <c r="D72" s="16" t="n">
        <v>1.378619929</v>
      </c>
      <c r="E72" s="16" t="n">
        <v>1.097703</v>
      </c>
      <c r="F72" s="16" t="n">
        <v>1.352585901</v>
      </c>
      <c r="G72" s="16" t="n">
        <v>1.070180459</v>
      </c>
      <c r="H72" s="16" t="n">
        <v>0.210034061</v>
      </c>
      <c r="I72" s="16" t="n">
        <v>0.162797735</v>
      </c>
    </row>
    <row r="73" customFormat="false" ht="15.75" hidden="false" customHeight="false" outlineLevel="0" collapsed="false">
      <c r="A73" s="11" t="s">
        <v>277</v>
      </c>
      <c r="B73" s="16" t="n">
        <v>1.444704254</v>
      </c>
      <c r="C73" s="16" t="n">
        <v>1.028270998</v>
      </c>
      <c r="D73" s="16" t="n">
        <v>1.477249106</v>
      </c>
      <c r="E73" s="16" t="n">
        <v>1.092338503</v>
      </c>
      <c r="F73" s="16" t="n">
        <v>1.444299147</v>
      </c>
      <c r="G73" s="16" t="n">
        <v>1.047711143</v>
      </c>
      <c r="H73" s="16" t="n">
        <v>0.258359355</v>
      </c>
      <c r="I73" s="16" t="n">
        <v>0.173218076</v>
      </c>
    </row>
    <row r="74" customFormat="false" ht="15.75" hidden="false" customHeight="false" outlineLevel="0" collapsed="false">
      <c r="A74" s="11" t="s">
        <v>278</v>
      </c>
      <c r="B74" s="16" t="n">
        <v>1.317765625</v>
      </c>
      <c r="C74" s="16" t="n">
        <v>0.864411729</v>
      </c>
      <c r="D74" s="16" t="n">
        <v>1.355153285</v>
      </c>
      <c r="E74" s="16" t="n">
        <v>0.928570041</v>
      </c>
      <c r="F74" s="16" t="n">
        <v>1.327996518</v>
      </c>
      <c r="G74" s="16" t="n">
        <v>0.89442077</v>
      </c>
      <c r="H74" s="16" t="n">
        <v>0.207154942</v>
      </c>
      <c r="I74" s="16" t="n">
        <v>0.130770155</v>
      </c>
    </row>
    <row r="75" customFormat="false" ht="15.75" hidden="false" customHeight="false" outlineLevel="0" collapsed="false">
      <c r="A75" s="11" t="s">
        <v>283</v>
      </c>
      <c r="B75" s="16" t="n">
        <v>1.441853814</v>
      </c>
      <c r="C75" s="16" t="n">
        <v>1.103665045</v>
      </c>
      <c r="D75" s="16" t="n">
        <v>1.274095586</v>
      </c>
      <c r="E75" s="16" t="n">
        <v>0.926666645</v>
      </c>
      <c r="F75" s="16" t="n">
        <v>1.350347604</v>
      </c>
      <c r="G75" s="16" t="n">
        <v>1.008469002</v>
      </c>
      <c r="H75" s="16" t="n">
        <v>0.37866987</v>
      </c>
      <c r="I75" s="16" t="n">
        <v>0.305014998</v>
      </c>
    </row>
    <row r="76" customFormat="false" ht="15.75" hidden="false" customHeight="false" outlineLevel="0" collapsed="false">
      <c r="A76" s="11" t="s">
        <v>286</v>
      </c>
      <c r="B76" s="16" t="n">
        <v>1.056737848</v>
      </c>
      <c r="C76" s="16" t="n">
        <v>0.831137773</v>
      </c>
      <c r="D76" s="16" t="n">
        <v>1.09204094</v>
      </c>
      <c r="E76" s="16" t="n">
        <v>0.919952955</v>
      </c>
      <c r="F76" s="16" t="n">
        <v>1.085620212</v>
      </c>
      <c r="G76" s="16" t="n">
        <v>0.875438403</v>
      </c>
      <c r="H76" s="16" t="n">
        <v>0.159068224</v>
      </c>
      <c r="I76" s="16" t="n">
        <v>0.142482962</v>
      </c>
    </row>
    <row r="77" customFormat="false" ht="15.75" hidden="false" customHeight="false" outlineLevel="0" collapsed="false">
      <c r="A77" s="11" t="s">
        <v>288</v>
      </c>
      <c r="B77" s="16" t="n">
        <v>1.367828106</v>
      </c>
      <c r="C77" s="16" t="n">
        <v>1.043865858</v>
      </c>
      <c r="D77" s="16" t="n">
        <v>1.449963604</v>
      </c>
      <c r="E77" s="16" t="n">
        <v>1.204087014</v>
      </c>
      <c r="F77" s="16" t="n">
        <v>1.396041727</v>
      </c>
      <c r="G77" s="16" t="n">
        <v>1.109898407</v>
      </c>
      <c r="H77" s="16" t="n">
        <v>0.220951103</v>
      </c>
      <c r="I77" s="16" t="n">
        <v>0.156212745</v>
      </c>
    </row>
    <row r="78" customFormat="false" ht="15.75" hidden="false" customHeight="false" outlineLevel="0" collapsed="false">
      <c r="A78" s="11" t="s">
        <v>292</v>
      </c>
      <c r="B78" s="16" t="n">
        <v>1.275343338</v>
      </c>
      <c r="C78" s="16" t="n">
        <v>0.925901385</v>
      </c>
      <c r="D78" s="16" t="n">
        <v>1.143481215</v>
      </c>
      <c r="E78" s="16" t="n">
        <v>0.79898528</v>
      </c>
      <c r="F78" s="16" t="n">
        <v>1.211532283</v>
      </c>
      <c r="G78" s="16" t="n">
        <v>0.864379562</v>
      </c>
      <c r="H78" s="16" t="n">
        <v>0.295993311</v>
      </c>
      <c r="I78" s="16" t="n">
        <v>0.212167861</v>
      </c>
    </row>
    <row r="79" customFormat="false" ht="15.75" hidden="false" customHeight="false" outlineLevel="0" collapsed="false">
      <c r="A79" s="11" t="s">
        <v>295</v>
      </c>
      <c r="B79" s="16" t="n">
        <v>1.275343338</v>
      </c>
      <c r="C79" s="16" t="n">
        <v>0.925901385</v>
      </c>
      <c r="D79" s="16" t="n">
        <v>1.143481215</v>
      </c>
      <c r="E79" s="16" t="n">
        <v>0.79898528</v>
      </c>
      <c r="F79" s="16" t="n">
        <v>1.211532283</v>
      </c>
      <c r="G79" s="16" t="n">
        <v>0.864379562</v>
      </c>
      <c r="H79" s="16" t="n">
        <v>0.295993311</v>
      </c>
      <c r="I79" s="16" t="n">
        <v>0.212167861</v>
      </c>
    </row>
    <row r="80" customFormat="false" ht="15.75" hidden="false" customHeight="false" outlineLevel="0" collapsed="false">
      <c r="A80" s="11" t="s">
        <v>296</v>
      </c>
      <c r="B80" s="16" t="n">
        <v>1.712358128</v>
      </c>
      <c r="C80" s="16" t="n">
        <v>1.294752599</v>
      </c>
      <c r="D80" s="16" t="n">
        <v>1.700528744</v>
      </c>
      <c r="E80" s="16" t="n">
        <v>1.324415952</v>
      </c>
      <c r="F80" s="16" t="n">
        <v>1.675004343</v>
      </c>
      <c r="G80" s="16" t="n">
        <v>1.282819545</v>
      </c>
      <c r="H80" s="16" t="n">
        <v>0.192375797</v>
      </c>
      <c r="I80" s="16" t="n">
        <v>0.092749293</v>
      </c>
    </row>
    <row r="81" customFormat="false" ht="15.75" hidden="false" customHeight="false" outlineLevel="0" collapsed="false">
      <c r="A81" s="11" t="s">
        <v>299</v>
      </c>
      <c r="B81" s="16" t="n">
        <v>1.062550127</v>
      </c>
      <c r="C81" s="16" t="n">
        <v>0.727419997</v>
      </c>
      <c r="D81" s="16" t="n">
        <v>1.179985585</v>
      </c>
      <c r="E81" s="16" t="n">
        <v>0.910478606</v>
      </c>
      <c r="F81" s="16" t="n">
        <v>1.129943686</v>
      </c>
      <c r="G81" s="16" t="n">
        <v>0.826602901</v>
      </c>
      <c r="H81" s="16" t="n">
        <v>0.185760188</v>
      </c>
      <c r="I81" s="16" t="n">
        <v>0.117475266</v>
      </c>
    </row>
    <row r="82" customFormat="false" ht="15.75" hidden="false" customHeight="false" outlineLevel="0" collapsed="false">
      <c r="A82" s="11" t="s">
        <v>304</v>
      </c>
      <c r="B82" s="16" t="n">
        <v>0.82787989</v>
      </c>
      <c r="C82" s="16" t="n">
        <v>0.543400779</v>
      </c>
      <c r="D82" s="16" t="n">
        <v>0.806744447</v>
      </c>
      <c r="E82" s="16" t="n">
        <v>0.543353865</v>
      </c>
      <c r="F82" s="16" t="n">
        <v>0.853304367</v>
      </c>
      <c r="G82" s="16" t="n">
        <v>0.571680927</v>
      </c>
      <c r="H82" s="16" t="n">
        <v>0.107704504</v>
      </c>
      <c r="I82" s="16" t="n">
        <v>0.098202853</v>
      </c>
    </row>
    <row r="83" customFormat="false" ht="15.75" hidden="false" customHeight="false" outlineLevel="0" collapsed="false">
      <c r="A83" s="11" t="s">
        <v>306</v>
      </c>
      <c r="B83" s="16" t="n">
        <v>1.683440773</v>
      </c>
      <c r="C83" s="16" t="n">
        <v>1.334327655</v>
      </c>
      <c r="D83" s="16" t="n">
        <v>1.814940185</v>
      </c>
      <c r="E83" s="16" t="n">
        <v>1.505941589</v>
      </c>
      <c r="F83" s="16" t="n">
        <v>1.716501061</v>
      </c>
      <c r="G83" s="16" t="n">
        <v>1.390155311</v>
      </c>
      <c r="H83" s="16" t="n">
        <v>0.319652469</v>
      </c>
      <c r="I83" s="16" t="n">
        <v>0.263544741</v>
      </c>
    </row>
    <row r="84" customFormat="false" ht="15.75" hidden="false" customHeight="false" outlineLevel="0" collapsed="false">
      <c r="A84" s="11" t="s">
        <v>313</v>
      </c>
      <c r="B84" s="16" t="n">
        <v>1.1606428</v>
      </c>
      <c r="C84" s="16" t="n">
        <v>0.859732967</v>
      </c>
      <c r="D84" s="16" t="n">
        <v>1.054783169</v>
      </c>
      <c r="E84" s="16" t="n">
        <v>0.752465289</v>
      </c>
      <c r="F84" s="16" t="n">
        <v>1.117229135</v>
      </c>
      <c r="G84" s="16" t="n">
        <v>0.811645755</v>
      </c>
      <c r="H84" s="16" t="n">
        <v>0.273989947</v>
      </c>
      <c r="I84" s="16" t="n">
        <v>0.193671874</v>
      </c>
    </row>
    <row r="85" customFormat="false" ht="15.75" hidden="false" customHeight="false" outlineLevel="0" collapsed="false">
      <c r="A85" s="11" t="s">
        <v>315</v>
      </c>
      <c r="B85" s="16" t="n">
        <v>1.622751148</v>
      </c>
      <c r="C85" s="16" t="n">
        <v>1.228297042</v>
      </c>
      <c r="D85" s="16" t="n">
        <v>1.692606294</v>
      </c>
      <c r="E85" s="16" t="n">
        <v>1.33676219</v>
      </c>
      <c r="F85" s="16" t="n">
        <v>1.629370735</v>
      </c>
      <c r="G85" s="16" t="n">
        <v>1.258181559</v>
      </c>
      <c r="H85" s="16" t="n">
        <v>0.288784759</v>
      </c>
      <c r="I85" s="16" t="n">
        <v>0.200026684</v>
      </c>
    </row>
    <row r="86" customFormat="false" ht="15.75" hidden="false" customHeight="false" outlineLevel="0" collapsed="false">
      <c r="A86" s="11" t="s">
        <v>317</v>
      </c>
      <c r="B86" s="16" t="n">
        <v>0.735974475</v>
      </c>
      <c r="C86" s="16" t="n">
        <v>0.38580788</v>
      </c>
      <c r="D86" s="16" t="n">
        <v>0.741935919</v>
      </c>
      <c r="E86" s="16" t="n">
        <v>0.453575603</v>
      </c>
      <c r="F86" s="16" t="n">
        <v>0.784302114</v>
      </c>
      <c r="G86" s="16" t="n">
        <v>0.466105271</v>
      </c>
      <c r="H86" s="16" t="n">
        <v>0</v>
      </c>
      <c r="I86" s="16" t="n">
        <v>0</v>
      </c>
    </row>
    <row r="87" customFormat="false" ht="15.75" hidden="false" customHeight="false" outlineLevel="0" collapsed="false">
      <c r="A87" s="11" t="s">
        <v>318</v>
      </c>
      <c r="B87" s="16" t="n">
        <v>0.735974475</v>
      </c>
      <c r="C87" s="16" t="n">
        <v>0.38580788</v>
      </c>
      <c r="D87" s="16" t="n">
        <v>0.741935919</v>
      </c>
      <c r="E87" s="16" t="n">
        <v>0.453575603</v>
      </c>
      <c r="F87" s="16" t="n">
        <v>0.784302114</v>
      </c>
      <c r="G87" s="16" t="n">
        <v>0.466105271</v>
      </c>
      <c r="H87" s="16" t="n">
        <v>0</v>
      </c>
      <c r="I87" s="16" t="n">
        <v>0</v>
      </c>
    </row>
    <row r="88" customFormat="false" ht="15.75" hidden="false" customHeight="false" outlineLevel="0" collapsed="false">
      <c r="A88" s="11" t="s">
        <v>319</v>
      </c>
      <c r="B88" s="16" t="n">
        <v>1.375635313</v>
      </c>
      <c r="C88" s="16" t="n">
        <v>1.040731622</v>
      </c>
      <c r="D88" s="16" t="n">
        <v>1.57687799</v>
      </c>
      <c r="E88" s="16" t="n">
        <v>1.317901193</v>
      </c>
      <c r="F88" s="16" t="n">
        <v>1.461739451</v>
      </c>
      <c r="G88" s="16" t="n">
        <v>1.167105172</v>
      </c>
      <c r="H88" s="16" t="n">
        <v>0.347553646</v>
      </c>
      <c r="I88" s="16" t="n">
        <v>0.255237282</v>
      </c>
    </row>
    <row r="89" customFormat="false" ht="15.75" hidden="false" customHeight="false" outlineLevel="0" collapsed="false">
      <c r="A89" s="11" t="s">
        <v>324</v>
      </c>
      <c r="B89" s="16" t="n">
        <v>0.735974475</v>
      </c>
      <c r="C89" s="16" t="n">
        <v>0.38580788</v>
      </c>
      <c r="D89" s="16" t="n">
        <v>0.741935919</v>
      </c>
      <c r="E89" s="16" t="n">
        <v>0.453575603</v>
      </c>
      <c r="F89" s="16" t="n">
        <v>0.784302114</v>
      </c>
      <c r="G89" s="16" t="n">
        <v>0.466105271</v>
      </c>
      <c r="H89" s="16" t="n">
        <v>0</v>
      </c>
      <c r="I89" s="16" t="n">
        <v>0</v>
      </c>
    </row>
    <row r="90" customFormat="false" ht="15.75" hidden="false" customHeight="false" outlineLevel="0" collapsed="false">
      <c r="A90" s="11" t="s">
        <v>325</v>
      </c>
      <c r="B90" s="16" t="n">
        <v>1.030873217</v>
      </c>
      <c r="C90" s="16" t="n">
        <v>0.676112473</v>
      </c>
      <c r="D90" s="16" t="n">
        <v>0.956173495</v>
      </c>
      <c r="E90" s="16" t="n">
        <v>0.627926658</v>
      </c>
      <c r="F90" s="16" t="n">
        <v>1.012298633</v>
      </c>
      <c r="G90" s="16" t="n">
        <v>0.669310267</v>
      </c>
      <c r="H90" s="16" t="n">
        <v>0.167939688</v>
      </c>
      <c r="I90" s="16" t="n">
        <v>0.096019139</v>
      </c>
    </row>
    <row r="91" customFormat="false" ht="15.75" hidden="false" customHeight="false" outlineLevel="0" collapsed="false">
      <c r="A91" s="11" t="s">
        <v>328</v>
      </c>
      <c r="B91" s="16" t="n">
        <v>1.055209733</v>
      </c>
      <c r="C91" s="16" t="n">
        <v>0.680450996</v>
      </c>
      <c r="D91" s="16" t="n">
        <v>1.170505848</v>
      </c>
      <c r="E91" s="16" t="n">
        <v>0.848881877</v>
      </c>
      <c r="F91" s="16" t="n">
        <v>1.122168162</v>
      </c>
      <c r="G91" s="16" t="n">
        <v>0.776041082</v>
      </c>
      <c r="H91" s="16" t="n">
        <v>0.141426071</v>
      </c>
      <c r="I91" s="16" t="n">
        <v>0.079527338</v>
      </c>
    </row>
    <row r="92" customFormat="false" ht="15.75" hidden="false" customHeight="false" outlineLevel="0" collapsed="false">
      <c r="A92" s="11" t="s">
        <v>331</v>
      </c>
      <c r="B92" s="16" t="n">
        <v>0.735974475</v>
      </c>
      <c r="C92" s="16" t="n">
        <v>0.38580788</v>
      </c>
      <c r="D92" s="16" t="n">
        <v>0.741935919</v>
      </c>
      <c r="E92" s="16" t="n">
        <v>0.453575603</v>
      </c>
      <c r="F92" s="16" t="n">
        <v>0.784302114</v>
      </c>
      <c r="G92" s="16" t="n">
        <v>0.466105271</v>
      </c>
      <c r="H92" s="16" t="n">
        <v>0</v>
      </c>
      <c r="I92" s="16" t="n">
        <v>0</v>
      </c>
    </row>
    <row r="93" customFormat="false" ht="15.75" hidden="false" customHeight="false" outlineLevel="0" collapsed="false">
      <c r="A93" s="11" t="s">
        <v>332</v>
      </c>
      <c r="B93" s="16" t="n">
        <v>1.014102426</v>
      </c>
      <c r="C93" s="16" t="n">
        <v>0.725091804</v>
      </c>
      <c r="D93" s="16" t="n">
        <v>1.117208946</v>
      </c>
      <c r="E93" s="16" t="n">
        <v>0.907429975</v>
      </c>
      <c r="F93" s="16" t="n">
        <v>1.078628137</v>
      </c>
      <c r="G93" s="16" t="n">
        <v>0.824092418</v>
      </c>
      <c r="H93" s="16" t="n">
        <v>0.130003094</v>
      </c>
      <c r="I93" s="16" t="n">
        <v>0.116620836</v>
      </c>
    </row>
    <row r="94" customFormat="false" ht="15.75" hidden="false" customHeight="false" outlineLevel="0" collapsed="false">
      <c r="A94" s="11" t="s">
        <v>335</v>
      </c>
      <c r="B94" s="16" t="n">
        <v>1.700718416</v>
      </c>
      <c r="C94" s="16" t="n">
        <v>1.253193447</v>
      </c>
      <c r="D94" s="16" t="n">
        <v>1.746359456</v>
      </c>
      <c r="E94" s="16" t="n">
        <v>1.332479712</v>
      </c>
      <c r="F94" s="16" t="n">
        <v>1.691265558</v>
      </c>
      <c r="G94" s="16" t="n">
        <v>1.267439109</v>
      </c>
      <c r="H94" s="16" t="n">
        <v>0.25267244</v>
      </c>
      <c r="I94" s="16" t="n">
        <v>0.172639545</v>
      </c>
    </row>
    <row r="95" customFormat="false" ht="15.75" hidden="false" customHeight="false" outlineLevel="0" collapsed="false">
      <c r="A95" s="11" t="s">
        <v>341</v>
      </c>
      <c r="B95" s="16" t="n">
        <v>0.909703492</v>
      </c>
      <c r="C95" s="16" t="n">
        <v>0.604871786</v>
      </c>
      <c r="D95" s="16" t="n">
        <v>0.979935077</v>
      </c>
      <c r="E95" s="16" t="n">
        <v>0.749264206</v>
      </c>
      <c r="F95" s="16" t="n">
        <v>0.968087141</v>
      </c>
      <c r="G95" s="16" t="n">
        <v>0.695124295</v>
      </c>
      <c r="H95" s="16" t="n">
        <v>0.114892921</v>
      </c>
      <c r="I95" s="16" t="n">
        <v>0.094277842</v>
      </c>
    </row>
    <row r="96" customFormat="false" ht="15.75" hidden="false" customHeight="false" outlineLevel="0" collapsed="false">
      <c r="A96" s="11" t="s">
        <v>344</v>
      </c>
      <c r="B96" s="16" t="n">
        <v>1.599243095</v>
      </c>
      <c r="C96" s="16" t="n">
        <v>1.143357351</v>
      </c>
      <c r="D96" s="16" t="n">
        <v>1.617909843</v>
      </c>
      <c r="E96" s="16" t="n">
        <v>1.210762473</v>
      </c>
      <c r="F96" s="16" t="n">
        <v>1.582817227</v>
      </c>
      <c r="G96" s="16" t="n">
        <v>1.157762344</v>
      </c>
      <c r="H96" s="16" t="n">
        <v>0.22365343</v>
      </c>
      <c r="I96" s="16" t="n">
        <v>0.129231484</v>
      </c>
    </row>
    <row r="97" customFormat="false" ht="15.75" hidden="false" customHeight="false" outlineLevel="0" collapsed="false">
      <c r="A97" s="11" t="s">
        <v>345</v>
      </c>
      <c r="B97" s="16" t="n">
        <v>1.805155663</v>
      </c>
      <c r="C97" s="16" t="n">
        <v>1.293369241</v>
      </c>
      <c r="D97" s="16" t="n">
        <v>1.848608906</v>
      </c>
      <c r="E97" s="16" t="n">
        <v>1.389147513</v>
      </c>
      <c r="F97" s="16" t="n">
        <v>1.788866507</v>
      </c>
      <c r="G97" s="16" t="n">
        <v>1.313595378</v>
      </c>
      <c r="H97" s="16" t="n">
        <v>0.296332266</v>
      </c>
      <c r="I97" s="16" t="n">
        <v>0.177778687</v>
      </c>
    </row>
    <row r="98" customFormat="false" ht="15.75" hidden="false" customHeight="false" outlineLevel="0" collapsed="false">
      <c r="A98" s="11" t="s">
        <v>351</v>
      </c>
      <c r="B98" s="16" t="n">
        <v>0.735974475</v>
      </c>
      <c r="C98" s="16" t="n">
        <v>0.38580788</v>
      </c>
      <c r="D98" s="16" t="n">
        <v>0.741935919</v>
      </c>
      <c r="E98" s="16" t="n">
        <v>0.453575603</v>
      </c>
      <c r="F98" s="16" t="n">
        <v>0.784302114</v>
      </c>
      <c r="G98" s="16" t="n">
        <v>0.466105271</v>
      </c>
      <c r="H98" s="16" t="n">
        <v>0</v>
      </c>
      <c r="I98" s="16" t="n">
        <v>0</v>
      </c>
    </row>
    <row r="99" customFormat="false" ht="15.75" hidden="false" customHeight="false" outlineLevel="0" collapsed="false">
      <c r="A99" s="11" t="s">
        <v>352</v>
      </c>
      <c r="B99" s="16" t="n">
        <v>1.465868403</v>
      </c>
      <c r="C99" s="16" t="n">
        <v>1.206896715</v>
      </c>
      <c r="D99" s="16" t="n">
        <v>1.496700168</v>
      </c>
      <c r="E99" s="16" t="n">
        <v>1.246614298</v>
      </c>
      <c r="F99" s="16" t="n">
        <v>1.463316524</v>
      </c>
      <c r="G99" s="16" t="n">
        <v>1.204438966</v>
      </c>
      <c r="H99" s="16" t="n">
        <v>0.232650865</v>
      </c>
      <c r="I99" s="16" t="n">
        <v>0.180015753</v>
      </c>
    </row>
    <row r="100" customFormat="false" ht="15.75" hidden="false" customHeight="false" outlineLevel="0" collapsed="false">
      <c r="A100" s="11" t="s">
        <v>356</v>
      </c>
      <c r="B100" s="16" t="n">
        <v>0.967976283</v>
      </c>
      <c r="C100" s="16" t="n">
        <v>0.582559027</v>
      </c>
      <c r="D100" s="16" t="n">
        <v>1.056933726</v>
      </c>
      <c r="E100" s="16" t="n">
        <v>0.719705387</v>
      </c>
      <c r="F100" s="16" t="n">
        <v>1.029781286</v>
      </c>
      <c r="G100" s="16" t="n">
        <v>0.67136459</v>
      </c>
      <c r="H100" s="16" t="n">
        <v>0.140004483</v>
      </c>
      <c r="I100" s="16" t="n">
        <v>0.09397806</v>
      </c>
    </row>
    <row r="101" customFormat="false" ht="15.75" hidden="false" customHeight="false" outlineLevel="0" collapsed="false">
      <c r="A101" s="11" t="s">
        <v>360</v>
      </c>
      <c r="B101" s="16" t="n">
        <v>1.458806005</v>
      </c>
      <c r="C101" s="16" t="n">
        <v>1.081144713</v>
      </c>
      <c r="D101" s="16" t="n">
        <v>1.513830068</v>
      </c>
      <c r="E101" s="16" t="n">
        <v>1.173025276</v>
      </c>
      <c r="F101" s="16" t="n">
        <v>1.468198441</v>
      </c>
      <c r="G101" s="16" t="n">
        <v>1.111023475</v>
      </c>
      <c r="H101" s="16" t="n">
        <v>0.25008151</v>
      </c>
      <c r="I101" s="16" t="n">
        <v>0.173218076</v>
      </c>
    </row>
    <row r="102" customFormat="false" ht="15.75" hidden="false" customHeight="false" outlineLevel="0" collapsed="false">
      <c r="A102" s="11" t="s">
        <v>364</v>
      </c>
      <c r="B102" s="16" t="n">
        <v>1.035465187</v>
      </c>
      <c r="C102" s="16" t="n">
        <v>0.617586369</v>
      </c>
      <c r="D102" s="16" t="n">
        <v>1.06168401</v>
      </c>
      <c r="E102" s="16" t="n">
        <v>0.702150761</v>
      </c>
      <c r="F102" s="16" t="n">
        <v>1.061932764</v>
      </c>
      <c r="G102" s="16" t="n">
        <v>0.677245111</v>
      </c>
      <c r="H102" s="16" t="n">
        <v>0.124099189</v>
      </c>
      <c r="I102" s="16" t="n">
        <v>0.074617646</v>
      </c>
    </row>
    <row r="103" customFormat="false" ht="15.75" hidden="false" customHeight="false" outlineLevel="0" collapsed="false">
      <c r="A103" s="11" t="s">
        <v>365</v>
      </c>
      <c r="B103" s="16" t="n">
        <v>1.250602061</v>
      </c>
      <c r="C103" s="16" t="n">
        <v>0.770200141</v>
      </c>
      <c r="D103" s="16" t="n">
        <v>1.282580837</v>
      </c>
      <c r="E103" s="16" t="n">
        <v>0.849741234</v>
      </c>
      <c r="F103" s="16" t="n">
        <v>1.262973429</v>
      </c>
      <c r="G103" s="16" t="n">
        <v>0.814479679</v>
      </c>
      <c r="H103" s="16" t="n">
        <v>0.193671874</v>
      </c>
      <c r="I103" s="16" t="n">
        <v>0.093061068</v>
      </c>
    </row>
    <row r="104" customFormat="false" ht="15.75" hidden="false" customHeight="false" outlineLevel="0" collapsed="false">
      <c r="A104" s="11" t="s">
        <v>367</v>
      </c>
      <c r="B104" s="16" t="n">
        <v>1.161204212</v>
      </c>
      <c r="C104" s="16" t="n">
        <v>0.67851876</v>
      </c>
      <c r="D104" s="16" t="n">
        <v>1.193570746</v>
      </c>
      <c r="E104" s="16" t="n">
        <v>0.767361592</v>
      </c>
      <c r="F104" s="16" t="n">
        <v>1.180363766</v>
      </c>
      <c r="G104" s="16" t="n">
        <v>0.734735002</v>
      </c>
      <c r="H104" s="16" t="n">
        <v>0.145950714</v>
      </c>
      <c r="I104" s="16" t="n">
        <v>0.080978303</v>
      </c>
    </row>
    <row r="105" customFormat="false" ht="15.75" hidden="false" customHeight="false" outlineLevel="0" collapsed="false">
      <c r="A105" s="11" t="s">
        <v>370</v>
      </c>
      <c r="B105" s="16" t="n">
        <v>1.141932759</v>
      </c>
      <c r="C105" s="16" t="n">
        <v>0.630789617</v>
      </c>
      <c r="D105" s="16" t="n">
        <v>1.176019831</v>
      </c>
      <c r="E105" s="16" t="n">
        <v>0.709276492</v>
      </c>
      <c r="F105" s="16" t="n">
        <v>1.163382584</v>
      </c>
      <c r="G105" s="16" t="n">
        <v>0.686283875</v>
      </c>
      <c r="H105" s="16" t="n">
        <v>0.141426071</v>
      </c>
      <c r="I105" s="16" t="n">
        <v>0.079527338</v>
      </c>
    </row>
    <row r="106" customFormat="false" ht="15.75" hidden="false" customHeight="false" outlineLevel="0" collapsed="false">
      <c r="A106" s="11" t="s">
        <v>371</v>
      </c>
      <c r="B106" s="16" t="n">
        <v>1.033727209</v>
      </c>
      <c r="C106" s="16" t="n">
        <v>0.834163961</v>
      </c>
      <c r="D106" s="16" t="n">
        <v>1.060501777</v>
      </c>
      <c r="E106" s="16" t="n">
        <v>0.911377562</v>
      </c>
      <c r="F106" s="16" t="n">
        <v>1.06060122</v>
      </c>
      <c r="G106" s="16" t="n">
        <v>0.872605222</v>
      </c>
      <c r="H106" s="16" t="n">
        <v>0.120418056</v>
      </c>
      <c r="I106" s="16" t="n">
        <v>0.107704504</v>
      </c>
    </row>
    <row r="107" customFormat="false" ht="15.75" hidden="false" customHeight="false" outlineLevel="0" collapsed="false">
      <c r="A107" s="11" t="s">
        <v>372</v>
      </c>
      <c r="B107" s="16" t="n">
        <v>1.555703961</v>
      </c>
      <c r="C107" s="16" t="n">
        <v>1.070512014</v>
      </c>
      <c r="D107" s="16" t="n">
        <v>1.594404957</v>
      </c>
      <c r="E107" s="16" t="n">
        <v>1.168127308</v>
      </c>
      <c r="F107" s="16" t="n">
        <v>1.551375876</v>
      </c>
      <c r="G107" s="16" t="n">
        <v>1.103822538</v>
      </c>
      <c r="H107" s="16" t="n">
        <v>0.260484264</v>
      </c>
      <c r="I107" s="16" t="n">
        <v>0.153955251</v>
      </c>
    </row>
    <row r="108" customFormat="false" ht="15.75" hidden="false" customHeight="false" outlineLevel="0" collapsed="false">
      <c r="A108" s="11" t="s">
        <v>377</v>
      </c>
      <c r="B108" s="16" t="n">
        <v>0.735974475</v>
      </c>
      <c r="C108" s="16" t="n">
        <v>0.38580788</v>
      </c>
      <c r="D108" s="16" t="n">
        <v>0.741935919</v>
      </c>
      <c r="E108" s="16" t="n">
        <v>0.453575603</v>
      </c>
      <c r="F108" s="16" t="n">
        <v>0.784302114</v>
      </c>
      <c r="G108" s="16" t="n">
        <v>0.466105271</v>
      </c>
      <c r="H108" s="16" t="n">
        <v>0</v>
      </c>
      <c r="I108" s="16" t="n">
        <v>0</v>
      </c>
    </row>
    <row r="109" customFormat="false" ht="15.75" hidden="false" customHeight="false" outlineLevel="0" collapsed="false">
      <c r="A109" s="11" t="s">
        <v>378</v>
      </c>
      <c r="B109" s="16" t="n">
        <v>0.735974475</v>
      </c>
      <c r="C109" s="16" t="n">
        <v>0.38580788</v>
      </c>
      <c r="D109" s="16" t="n">
        <v>0.741935919</v>
      </c>
      <c r="E109" s="16" t="n">
        <v>0.453575603</v>
      </c>
      <c r="F109" s="16" t="n">
        <v>0.784302114</v>
      </c>
      <c r="G109" s="16" t="n">
        <v>0.466105271</v>
      </c>
      <c r="H109" s="16" t="n">
        <v>0</v>
      </c>
      <c r="I109" s="16" t="n">
        <v>0</v>
      </c>
    </row>
    <row r="110" customFormat="false" ht="15.75" hidden="false" customHeight="false" outlineLevel="0" collapsed="false">
      <c r="A110" s="11" t="s">
        <v>379</v>
      </c>
      <c r="B110" s="16" t="n">
        <v>1.522147421</v>
      </c>
      <c r="C110" s="16" t="n">
        <v>0.907846973</v>
      </c>
      <c r="D110" s="16" t="n">
        <v>1.33761181</v>
      </c>
      <c r="E110" s="16" t="n">
        <v>0.786214073</v>
      </c>
      <c r="F110" s="16" t="n">
        <v>1.417887483</v>
      </c>
      <c r="G110" s="16" t="n">
        <v>0.849927333</v>
      </c>
      <c r="H110" s="16" t="n">
        <v>0.192375797</v>
      </c>
      <c r="I110" s="16" t="n">
        <v>0.121657471</v>
      </c>
    </row>
    <row r="111" customFormat="false" ht="15.75" hidden="false" customHeight="false" outlineLevel="0" collapsed="false">
      <c r="A111" s="11" t="s">
        <v>381</v>
      </c>
      <c r="B111" s="16" t="n">
        <v>0.83227547</v>
      </c>
      <c r="C111" s="16" t="n">
        <v>0.431972131</v>
      </c>
      <c r="D111" s="16" t="n">
        <v>0.809834362</v>
      </c>
      <c r="E111" s="16" t="n">
        <v>0.478295582</v>
      </c>
      <c r="F111" s="16" t="n">
        <v>0.856632288</v>
      </c>
      <c r="G111" s="16" t="n">
        <v>0.495462145</v>
      </c>
      <c r="H111" s="16" t="n">
        <v>0.11045498</v>
      </c>
      <c r="I111" s="16" t="n">
        <v>0.06999285</v>
      </c>
    </row>
    <row r="112" customFormat="false" ht="15.75" hidden="false" customHeight="false" outlineLevel="0" collapsed="false">
      <c r="A112" s="11" t="s">
        <v>384</v>
      </c>
      <c r="B112" s="16" t="n">
        <v>1.357425195</v>
      </c>
      <c r="C112" s="16" t="n">
        <v>0.837291703</v>
      </c>
      <c r="D112" s="16" t="n">
        <v>1.414455663</v>
      </c>
      <c r="E112" s="16" t="n">
        <v>0.940307172</v>
      </c>
      <c r="F112" s="16" t="n">
        <v>1.374308472</v>
      </c>
      <c r="G112" s="16" t="n">
        <v>0.888112388</v>
      </c>
      <c r="H112" s="16" t="n">
        <v>0.242557077</v>
      </c>
      <c r="I112" s="16" t="n">
        <v>0.171476637</v>
      </c>
    </row>
    <row r="113" customFormat="false" ht="15.75" hidden="false" customHeight="false" outlineLevel="0" collapsed="false">
      <c r="A113" s="11" t="s">
        <v>388</v>
      </c>
      <c r="B113" s="16" t="n">
        <v>0.735974475</v>
      </c>
      <c r="C113" s="16" t="n">
        <v>0.38580788</v>
      </c>
      <c r="D113" s="16" t="n">
        <v>0.741935919</v>
      </c>
      <c r="E113" s="16" t="n">
        <v>0.453575603</v>
      </c>
      <c r="F113" s="16" t="n">
        <v>0.784302114</v>
      </c>
      <c r="G113" s="16" t="n">
        <v>0.466105271</v>
      </c>
      <c r="H113" s="16" t="n">
        <v>0</v>
      </c>
      <c r="I113" s="16" t="n">
        <v>0</v>
      </c>
    </row>
    <row r="114" customFormat="false" ht="15.75" hidden="false" customHeight="false" outlineLevel="0" collapsed="false">
      <c r="A114" s="11" t="s">
        <v>389</v>
      </c>
      <c r="B114" s="16" t="n">
        <v>1.261026945</v>
      </c>
      <c r="C114" s="16" t="n">
        <v>0.849554478</v>
      </c>
      <c r="D114" s="16" t="n">
        <v>1.132288071</v>
      </c>
      <c r="E114" s="16" t="n">
        <v>0.745284528</v>
      </c>
      <c r="F114" s="16" t="n">
        <v>1.199670166</v>
      </c>
      <c r="G114" s="16" t="n">
        <v>0.803551634</v>
      </c>
      <c r="H114" s="16" t="n">
        <v>0.22365343</v>
      </c>
      <c r="I114" s="16" t="n">
        <v>0.122476784</v>
      </c>
    </row>
    <row r="115" customFormat="false" ht="15.75" hidden="false" customHeight="false" outlineLevel="0" collapsed="false">
      <c r="A115" s="11" t="s">
        <v>391</v>
      </c>
      <c r="B115" s="16" t="n">
        <v>1.637654004</v>
      </c>
      <c r="C115" s="16" t="n">
        <v>1.520952231</v>
      </c>
      <c r="D115" s="16" t="n">
        <v>1.700671586</v>
      </c>
      <c r="E115" s="16" t="n">
        <v>1.624919642</v>
      </c>
      <c r="F115" s="16" t="n">
        <v>1.640125544</v>
      </c>
      <c r="G115" s="16" t="n">
        <v>1.533937778</v>
      </c>
      <c r="H115" s="16" t="n">
        <v>0.25008151</v>
      </c>
      <c r="I115" s="16" t="n">
        <v>0.187101977</v>
      </c>
    </row>
    <row r="116" customFormat="false" ht="15.75" hidden="false" customHeight="false" outlineLevel="0" collapsed="false">
      <c r="A116" s="11" t="s">
        <v>394</v>
      </c>
      <c r="B116" s="16" t="n">
        <v>0.735974475</v>
      </c>
      <c r="C116" s="16" t="n">
        <v>0.38580788</v>
      </c>
      <c r="D116" s="16" t="n">
        <v>0.741935919</v>
      </c>
      <c r="E116" s="16" t="n">
        <v>0.453575603</v>
      </c>
      <c r="F116" s="16" t="n">
        <v>0.784302114</v>
      </c>
      <c r="G116" s="16" t="n">
        <v>0.466105271</v>
      </c>
      <c r="H116" s="16" t="n">
        <v>0</v>
      </c>
      <c r="I116" s="16" t="n">
        <v>0</v>
      </c>
    </row>
    <row r="117" customFormat="false" ht="15.75" hidden="false" customHeight="false" outlineLevel="0" collapsed="false">
      <c r="A117" s="11" t="s">
        <v>395</v>
      </c>
      <c r="B117" s="16" t="n">
        <v>2.40106262</v>
      </c>
      <c r="C117" s="16" t="n">
        <v>2.112411731</v>
      </c>
      <c r="D117" s="16" t="n">
        <v>2.43961328</v>
      </c>
      <c r="E117" s="16" t="n">
        <v>2.149594395</v>
      </c>
      <c r="F117" s="16" t="n">
        <v>2.352363304</v>
      </c>
      <c r="G117" s="16" t="n">
        <v>2.066532681</v>
      </c>
      <c r="H117" s="16" t="n">
        <v>0.448729229</v>
      </c>
      <c r="I117" s="16" t="n">
        <v>0.346828318</v>
      </c>
    </row>
    <row r="118" customFormat="false" ht="15.75" hidden="false" customHeight="false" outlineLevel="0" collapsed="false">
      <c r="A118" s="11" t="s">
        <v>399</v>
      </c>
      <c r="B118" s="16" t="n">
        <v>0.73690622</v>
      </c>
      <c r="C118" s="16" t="n">
        <v>0.387779535</v>
      </c>
      <c r="D118" s="16" t="n">
        <v>0.743260381</v>
      </c>
      <c r="E118" s="16" t="n">
        <v>0.456322774</v>
      </c>
      <c r="F118" s="16" t="n">
        <v>0.785287036</v>
      </c>
      <c r="G118" s="16" t="n">
        <v>0.468105965</v>
      </c>
      <c r="H118" s="16" t="n">
        <v>0.1469751</v>
      </c>
      <c r="I118" s="16" t="n">
        <v>0.140004483</v>
      </c>
    </row>
    <row r="119" customFormat="false" ht="15.75" hidden="false" customHeight="false" outlineLevel="0" collapsed="false">
      <c r="A119" s="11" t="s">
        <v>401</v>
      </c>
      <c r="B119" s="16" t="n">
        <v>0.971223972</v>
      </c>
      <c r="C119" s="16" t="n">
        <v>0.706420972</v>
      </c>
      <c r="D119" s="16" t="n">
        <v>0.911845255</v>
      </c>
      <c r="E119" s="16" t="n">
        <v>0.648578125</v>
      </c>
      <c r="F119" s="16" t="n">
        <v>0.964951009</v>
      </c>
      <c r="G119" s="16" t="n">
        <v>0.692586901</v>
      </c>
      <c r="H119" s="16" t="n">
        <v>0.192375797</v>
      </c>
      <c r="I119" s="16" t="n">
        <v>0.121657471</v>
      </c>
    </row>
    <row r="120" customFormat="false" ht="15.75" hidden="false" customHeight="false" outlineLevel="0" collapsed="false">
      <c r="A120" s="11" t="s">
        <v>405</v>
      </c>
      <c r="B120" s="16" t="n">
        <v>0.735974475</v>
      </c>
      <c r="C120" s="16" t="n">
        <v>0.38580788</v>
      </c>
      <c r="D120" s="16" t="n">
        <v>0.741935919</v>
      </c>
      <c r="E120" s="16" t="n">
        <v>0.453575603</v>
      </c>
      <c r="F120" s="16" t="n">
        <v>0.784302114</v>
      </c>
      <c r="G120" s="16" t="n">
        <v>0.466105271</v>
      </c>
      <c r="H120" s="16" t="n">
        <v>0</v>
      </c>
      <c r="I120" s="16" t="n">
        <v>0</v>
      </c>
    </row>
    <row r="121" customFormat="false" ht="15.75" hidden="false" customHeight="false" outlineLevel="0" collapsed="false">
      <c r="A121" s="11" t="s">
        <v>406</v>
      </c>
      <c r="B121" s="16" t="n">
        <v>1.123233023</v>
      </c>
      <c r="C121" s="16" t="n">
        <v>0.85994954</v>
      </c>
      <c r="D121" s="16" t="n">
        <v>1.026148235</v>
      </c>
      <c r="E121" s="16" t="n">
        <v>0.752636804</v>
      </c>
      <c r="F121" s="16" t="n">
        <v>1.086767597</v>
      </c>
      <c r="G121" s="16" t="n">
        <v>0.811826127</v>
      </c>
      <c r="H121" s="16" t="n">
        <v>0.204235391</v>
      </c>
      <c r="I121" s="16" t="n">
        <v>0.15812212</v>
      </c>
    </row>
    <row r="122" customFormat="false" ht="15.75" hidden="false" customHeight="false" outlineLevel="0" collapsed="false">
      <c r="A122" s="11" t="s">
        <v>407</v>
      </c>
      <c r="B122" s="16" t="n">
        <v>1.261204532</v>
      </c>
      <c r="C122" s="16" t="n">
        <v>0.890023804</v>
      </c>
      <c r="D122" s="16" t="n">
        <v>1.294265901</v>
      </c>
      <c r="E122" s="16" t="n">
        <v>0.977136246</v>
      </c>
      <c r="F122" s="16" t="n">
        <v>1.273330054</v>
      </c>
      <c r="G122" s="16" t="n">
        <v>0.929427095</v>
      </c>
      <c r="H122" s="16" t="n">
        <v>0.228305933</v>
      </c>
      <c r="I122" s="16" t="n">
        <v>0.15812212</v>
      </c>
    </row>
    <row r="123" customFormat="false" ht="15.75" hidden="false" customHeight="false" outlineLevel="0" collapsed="false">
      <c r="A123" s="11" t="s">
        <v>410</v>
      </c>
      <c r="B123" s="16" t="n">
        <v>0.914311607</v>
      </c>
      <c r="C123" s="16" t="n">
        <v>0.622109785</v>
      </c>
      <c r="D123" s="16" t="n">
        <v>0.869534091</v>
      </c>
      <c r="E123" s="16" t="n">
        <v>0.59289081</v>
      </c>
      <c r="F123" s="16" t="n">
        <v>0.920087651</v>
      </c>
      <c r="G123" s="16" t="n">
        <v>0.628933488</v>
      </c>
      <c r="H123" s="16" t="n">
        <v>0.12124574</v>
      </c>
      <c r="I123" s="16" t="n">
        <v>0.096855403</v>
      </c>
    </row>
    <row r="124" customFormat="false" ht="15.75" hidden="false" customHeight="false" outlineLevel="0" collapsed="false">
      <c r="A124" s="11" t="s">
        <v>412</v>
      </c>
      <c r="B124" s="16" t="n">
        <v>1.166082417</v>
      </c>
      <c r="C124" s="16" t="n">
        <v>0.743851192</v>
      </c>
      <c r="D124" s="16" t="n">
        <v>1.05896551</v>
      </c>
      <c r="E124" s="16" t="n">
        <v>0.672927934</v>
      </c>
      <c r="F124" s="16" t="n">
        <v>1.121673972</v>
      </c>
      <c r="G124" s="16" t="n">
        <v>0.720990877</v>
      </c>
      <c r="H124" s="16" t="n">
        <v>0.220042988</v>
      </c>
      <c r="I124" s="16" t="n">
        <v>0.126888517</v>
      </c>
    </row>
    <row r="125" customFormat="false" ht="15.75" hidden="false" customHeight="false" outlineLevel="0" collapsed="false">
      <c r="A125" s="11" t="s">
        <v>413</v>
      </c>
      <c r="B125" s="16" t="n">
        <v>1.008457086</v>
      </c>
      <c r="C125" s="16" t="n">
        <v>0.693679696</v>
      </c>
      <c r="D125" s="16" t="n">
        <v>0.939668257</v>
      </c>
      <c r="E125" s="16" t="n">
        <v>0.640241634</v>
      </c>
      <c r="F125" s="16" t="n">
        <v>0.99453533</v>
      </c>
      <c r="G125" s="16" t="n">
        <v>0.68293716</v>
      </c>
      <c r="H125" s="16" t="n">
        <v>0.16000874</v>
      </c>
      <c r="I125" s="16" t="n">
        <v>0.11313863</v>
      </c>
    </row>
    <row r="126" customFormat="false" ht="15.75" hidden="false" customHeight="false" outlineLevel="0" collapsed="false">
      <c r="A126" s="11" t="s">
        <v>414</v>
      </c>
      <c r="B126" s="16" t="n">
        <v>1.384252868</v>
      </c>
      <c r="C126" s="16" t="n">
        <v>1.120367575</v>
      </c>
      <c r="D126" s="16" t="n">
        <v>1.465823827</v>
      </c>
      <c r="E126" s="16" t="n">
        <v>1.258224499</v>
      </c>
      <c r="F126" s="16" t="n">
        <v>1.411122313</v>
      </c>
      <c r="G126" s="16" t="n">
        <v>1.170753386</v>
      </c>
      <c r="H126" s="16" t="n">
        <v>0.193671874</v>
      </c>
      <c r="I126" s="16" t="n">
        <v>0.132290942</v>
      </c>
    </row>
    <row r="127" customFormat="false" ht="15.75" hidden="false" customHeight="false" outlineLevel="0" collapsed="false">
      <c r="A127" s="11" t="s">
        <v>417</v>
      </c>
      <c r="B127" s="16" t="n">
        <v>1.273013957</v>
      </c>
      <c r="C127" s="16" t="n">
        <v>0.879707815</v>
      </c>
      <c r="D127" s="16" t="n">
        <v>1.1417023</v>
      </c>
      <c r="E127" s="16" t="n">
        <v>0.766551922</v>
      </c>
      <c r="F127" s="16" t="n">
        <v>1.209620023</v>
      </c>
      <c r="G127" s="16" t="n">
        <v>0.827550812</v>
      </c>
      <c r="H127" s="16" t="n">
        <v>0.258359355</v>
      </c>
      <c r="I127" s="16" t="n">
        <v>0.163411056</v>
      </c>
    </row>
    <row r="128" customFormat="false" ht="15.75" hidden="false" customHeight="false" outlineLevel="0" collapsed="false">
      <c r="A128" s="11" t="s">
        <v>418</v>
      </c>
      <c r="B128" s="16" t="n">
        <v>1.249562018</v>
      </c>
      <c r="C128" s="16" t="n">
        <v>0.727539867</v>
      </c>
      <c r="D128" s="16" t="n">
        <v>1.123453182</v>
      </c>
      <c r="E128" s="16" t="n">
        <v>0.662018139</v>
      </c>
      <c r="F128" s="16" t="n">
        <v>1.190234363</v>
      </c>
      <c r="G128" s="16" t="n">
        <v>0.708462722</v>
      </c>
      <c r="H128" s="16" t="n">
        <v>0.25008151</v>
      </c>
      <c r="I128" s="16" t="n">
        <v>0.122476784</v>
      </c>
    </row>
    <row r="129" customFormat="false" ht="15.75" hidden="false" customHeight="false" outlineLevel="0" collapsed="false">
      <c r="A129" s="11" t="s">
        <v>419</v>
      </c>
      <c r="B129" s="16" t="n">
        <v>1.697206917</v>
      </c>
      <c r="C129" s="16" t="n">
        <v>1.348794482</v>
      </c>
      <c r="D129" s="16" t="n">
        <v>1.763365008</v>
      </c>
      <c r="E129" s="16" t="n">
        <v>1.517513722</v>
      </c>
      <c r="F129" s="16" t="n">
        <v>1.697788404</v>
      </c>
      <c r="G129" s="16" t="n">
        <v>1.402428168</v>
      </c>
      <c r="H129" s="16" t="n">
        <v>0.316492371</v>
      </c>
      <c r="I129" s="16" t="n">
        <v>0.200026684</v>
      </c>
    </row>
    <row r="130" customFormat="false" ht="15.75" hidden="false" customHeight="false" outlineLevel="0" collapsed="false">
      <c r="A130" s="11" t="s">
        <v>421</v>
      </c>
      <c r="B130" s="16" t="n">
        <v>0.735974475</v>
      </c>
      <c r="C130" s="16" t="n">
        <v>0.38580788</v>
      </c>
      <c r="D130" s="16" t="n">
        <v>0.741935919</v>
      </c>
      <c r="E130" s="16" t="n">
        <v>0.453575603</v>
      </c>
      <c r="F130" s="16" t="n">
        <v>0.784302114</v>
      </c>
      <c r="G130" s="16" t="n">
        <v>0.466105271</v>
      </c>
      <c r="H130" s="16" t="n">
        <v>0</v>
      </c>
      <c r="I130" s="16" t="n">
        <v>0</v>
      </c>
    </row>
    <row r="131" customFormat="false" ht="15.75" hidden="false" customHeight="false" outlineLevel="0" collapsed="false">
      <c r="A131" s="11" t="s">
        <v>422</v>
      </c>
      <c r="B131" s="16" t="n">
        <v>1.06631543</v>
      </c>
      <c r="C131" s="16" t="n">
        <v>0.702113765</v>
      </c>
      <c r="D131" s="16" t="n">
        <v>0.983388088</v>
      </c>
      <c r="E131" s="16" t="n">
        <v>0.646220429</v>
      </c>
      <c r="F131" s="16" t="n">
        <v>1.040957773</v>
      </c>
      <c r="G131" s="16" t="n">
        <v>0.689522791</v>
      </c>
      <c r="H131" s="16" t="n">
        <v>0.182499746</v>
      </c>
      <c r="I131" s="16" t="n">
        <v>0.115327326</v>
      </c>
    </row>
    <row r="132" customFormat="false" ht="15.75" hidden="false" customHeight="false" outlineLevel="0" collapsed="false">
      <c r="A132" s="11" t="s">
        <v>423</v>
      </c>
      <c r="B132" s="16" t="n">
        <v>1.217388099</v>
      </c>
      <c r="C132" s="16" t="n">
        <v>0.733575512</v>
      </c>
      <c r="D132" s="16" t="n">
        <v>1.098540993</v>
      </c>
      <c r="E132" s="16" t="n">
        <v>0.666092304</v>
      </c>
      <c r="F132" s="16" t="n">
        <v>1.163739268</v>
      </c>
      <c r="G132" s="16" t="n">
        <v>0.713111066</v>
      </c>
      <c r="H132" s="16" t="n">
        <v>0.277445481</v>
      </c>
      <c r="I132" s="16" t="n">
        <v>0.124099189</v>
      </c>
    </row>
    <row r="133" customFormat="false" ht="15.75" hidden="false" customHeight="false" outlineLevel="0" collapsed="false">
      <c r="A133" s="11" t="s">
        <v>425</v>
      </c>
      <c r="B133" s="16" t="n">
        <v>1.232929079</v>
      </c>
      <c r="C133" s="16" t="n">
        <v>0.94557063</v>
      </c>
      <c r="D133" s="16" t="n">
        <v>1.277177484</v>
      </c>
      <c r="E133" s="16" t="n">
        <v>1.036825874</v>
      </c>
      <c r="F133" s="16" t="n">
        <v>1.252349927</v>
      </c>
      <c r="G133" s="16" t="n">
        <v>0.983365363</v>
      </c>
      <c r="H133" s="16" t="n">
        <v>0.182499746</v>
      </c>
      <c r="I133" s="16" t="n">
        <v>0.141426071</v>
      </c>
    </row>
    <row r="134" customFormat="false" ht="15.75" hidden="false" customHeight="false" outlineLevel="0" collapsed="false">
      <c r="A134" s="11" t="s">
        <v>426</v>
      </c>
      <c r="B134" s="16" t="n">
        <v>1.287866393</v>
      </c>
      <c r="C134" s="16" t="n">
        <v>0.893609108</v>
      </c>
      <c r="D134" s="16" t="n">
        <v>1.248328477</v>
      </c>
      <c r="E134" s="16" t="n">
        <v>0.829615496</v>
      </c>
      <c r="F134" s="16" t="n">
        <v>1.264421294</v>
      </c>
      <c r="G134" s="16" t="n">
        <v>0.861993148</v>
      </c>
      <c r="H134" s="16" t="n">
        <v>0.15427977</v>
      </c>
      <c r="I134" s="16" t="n">
        <v>0.119584645</v>
      </c>
    </row>
    <row r="135" customFormat="false" ht="15.75" hidden="false" customHeight="false" outlineLevel="0" collapsed="false">
      <c r="A135" s="11" t="s">
        <v>427</v>
      </c>
      <c r="B135" s="16" t="n">
        <v>1.292042874</v>
      </c>
      <c r="C135" s="16" t="n">
        <v>0.968683625</v>
      </c>
      <c r="D135" s="16" t="n">
        <v>1.156474169</v>
      </c>
      <c r="E135" s="16" t="n">
        <v>0.829332255</v>
      </c>
      <c r="F135" s="16" t="n">
        <v>1.225353835</v>
      </c>
      <c r="G135" s="16" t="n">
        <v>0.898742999</v>
      </c>
      <c r="H135" s="16" t="n">
        <v>0.140004483</v>
      </c>
      <c r="I135" s="16" t="n">
        <v>0.099497018</v>
      </c>
    </row>
    <row r="136" customFormat="false" ht="15.75" hidden="false" customHeight="false" outlineLevel="0" collapsed="false">
      <c r="A136" s="11" t="s">
        <v>431</v>
      </c>
      <c r="B136" s="16" t="n">
        <v>1.216818085</v>
      </c>
      <c r="C136" s="16" t="n">
        <v>0.707752272</v>
      </c>
      <c r="D136" s="16" t="n">
        <v>1.237459765</v>
      </c>
      <c r="E136" s="16" t="n">
        <v>0.79086557</v>
      </c>
      <c r="F136" s="16" t="n">
        <v>1.226325441</v>
      </c>
      <c r="G136" s="16" t="n">
        <v>0.758724139</v>
      </c>
      <c r="H136" s="16" t="n">
        <v>0.164326752</v>
      </c>
      <c r="I136" s="16" t="n">
        <v>0.085723599</v>
      </c>
    </row>
    <row r="137" customFormat="false" ht="15.75" hidden="false" customHeight="false" outlineLevel="0" collapsed="false">
      <c r="A137" s="11" t="s">
        <v>435</v>
      </c>
      <c r="B137" s="16" t="n">
        <v>1.489580516</v>
      </c>
      <c r="C137" s="16" t="n">
        <v>0.995098067</v>
      </c>
      <c r="D137" s="16" t="n">
        <v>1.554448251</v>
      </c>
      <c r="E137" s="16" t="n">
        <v>1.110192705</v>
      </c>
      <c r="F137" s="16" t="n">
        <v>1.501767162</v>
      </c>
      <c r="G137" s="16" t="n">
        <v>1.041532762</v>
      </c>
      <c r="H137" s="16" t="n">
        <v>0.258359355</v>
      </c>
      <c r="I137" s="16" t="n">
        <v>0.152650282</v>
      </c>
    </row>
    <row r="138" customFormat="false" ht="15.75" hidden="false" customHeight="false" outlineLevel="0" collapsed="false">
      <c r="A138" s="11" t="s">
        <v>437</v>
      </c>
      <c r="B138" s="16" t="n">
        <v>1.360537687</v>
      </c>
      <c r="C138" s="16" t="n">
        <v>0.752791438</v>
      </c>
      <c r="D138" s="16" t="n">
        <v>1.210131602</v>
      </c>
      <c r="E138" s="16" t="n">
        <v>0.679244201</v>
      </c>
      <c r="F138" s="16" t="n">
        <v>1.282336299</v>
      </c>
      <c r="G138" s="16" t="n">
        <v>0.72801613</v>
      </c>
      <c r="H138" s="16" t="n">
        <v>0.35401671</v>
      </c>
      <c r="I138" s="16" t="n">
        <v>0.15812212</v>
      </c>
    </row>
    <row r="139" customFormat="false" ht="15.75" hidden="false" customHeight="false" outlineLevel="0" collapsed="false">
      <c r="A139" s="11" t="s">
        <v>439</v>
      </c>
      <c r="B139" s="16" t="n">
        <v>1.037767562</v>
      </c>
      <c r="C139" s="16" t="n">
        <v>0.623158567</v>
      </c>
      <c r="D139" s="16" t="n">
        <v>0.961814004</v>
      </c>
      <c r="E139" s="16" t="n">
        <v>0.594693091</v>
      </c>
      <c r="F139" s="16" t="n">
        <v>1.018017172</v>
      </c>
      <c r="G139" s="16" t="n">
        <v>0.630204533</v>
      </c>
      <c r="H139" s="16" t="n">
        <v>0.202759907</v>
      </c>
      <c r="I139" s="16" t="n">
        <v>0.104881942</v>
      </c>
    </row>
    <row r="140" customFormat="false" ht="15.75" hidden="false" customHeight="false" outlineLevel="0" collapsed="false">
      <c r="A140" s="11" t="s">
        <v>442</v>
      </c>
      <c r="B140" s="16" t="n">
        <v>1.358540182</v>
      </c>
      <c r="C140" s="16" t="n">
        <v>0.811118571</v>
      </c>
      <c r="D140" s="16" t="n">
        <v>1.208586047</v>
      </c>
      <c r="E140" s="16" t="n">
        <v>0.719104998</v>
      </c>
      <c r="F140" s="16" t="n">
        <v>1.280680088</v>
      </c>
      <c r="G140" s="16" t="n">
        <v>0.773467113</v>
      </c>
      <c r="H140" s="16" t="n">
        <v>0.37866987</v>
      </c>
      <c r="I140" s="16" t="n">
        <v>0.169126877</v>
      </c>
    </row>
    <row r="141" customFormat="false" ht="15.75" hidden="false" customHeight="false" outlineLevel="0" collapsed="false">
      <c r="A141" s="11" t="s">
        <v>445</v>
      </c>
      <c r="B141" s="16" t="n">
        <v>1.106546657</v>
      </c>
      <c r="C141" s="16" t="n">
        <v>0.737900268</v>
      </c>
      <c r="D141" s="16" t="n">
        <v>1.013385443</v>
      </c>
      <c r="E141" s="16" t="n">
        <v>0.668844772</v>
      </c>
      <c r="F141" s="16" t="n">
        <v>1.073214562</v>
      </c>
      <c r="G141" s="16" t="n">
        <v>0.716372029</v>
      </c>
      <c r="H141" s="16" t="n">
        <v>0.181123947</v>
      </c>
      <c r="I141" s="16" t="n">
        <v>0.099497018</v>
      </c>
    </row>
    <row r="142" customFormat="false" ht="15.75" hidden="false" customHeight="false" outlineLevel="0" collapsed="false">
      <c r="A142" s="11" t="s">
        <v>447</v>
      </c>
      <c r="B142" s="16" t="n">
        <v>0.735974475</v>
      </c>
      <c r="C142" s="16" t="n">
        <v>0.38580788</v>
      </c>
      <c r="D142" s="16" t="n">
        <v>0.741935919</v>
      </c>
      <c r="E142" s="16" t="n">
        <v>0.453575603</v>
      </c>
      <c r="F142" s="16" t="n">
        <v>0.784302114</v>
      </c>
      <c r="G142" s="16" t="n">
        <v>0.466105271</v>
      </c>
      <c r="H142" s="16" t="n">
        <v>0</v>
      </c>
      <c r="I142" s="16" t="n">
        <v>0</v>
      </c>
    </row>
    <row r="143" customFormat="false" ht="15.75" hidden="false" customHeight="false" outlineLevel="0" collapsed="false">
      <c r="A143" s="11" t="s">
        <v>448</v>
      </c>
      <c r="B143" s="16" t="n">
        <v>0.735974475</v>
      </c>
      <c r="C143" s="16" t="n">
        <v>0.38580788</v>
      </c>
      <c r="D143" s="16" t="n">
        <v>0.741935919</v>
      </c>
      <c r="E143" s="16" t="n">
        <v>0.453575603</v>
      </c>
      <c r="F143" s="16" t="n">
        <v>0.784302114</v>
      </c>
      <c r="G143" s="16" t="n">
        <v>0.466105271</v>
      </c>
      <c r="H143" s="16" t="n">
        <v>0</v>
      </c>
      <c r="I143" s="16" t="n">
        <v>0</v>
      </c>
    </row>
    <row r="144" customFormat="false" ht="15.75" hidden="false" customHeight="false" outlineLevel="0" collapsed="false">
      <c r="A144" s="11" t="s">
        <v>449</v>
      </c>
      <c r="B144" s="16" t="n">
        <v>0.735974475</v>
      </c>
      <c r="C144" s="16" t="n">
        <v>0.38580788</v>
      </c>
      <c r="D144" s="16" t="n">
        <v>0.741935919</v>
      </c>
      <c r="E144" s="16" t="n">
        <v>0.453575603</v>
      </c>
      <c r="F144" s="16" t="n">
        <v>0.784302114</v>
      </c>
      <c r="G144" s="16" t="n">
        <v>0.466105271</v>
      </c>
      <c r="H144" s="16" t="n">
        <v>0</v>
      </c>
      <c r="I144" s="16" t="n">
        <v>0</v>
      </c>
    </row>
    <row r="145" customFormat="false" ht="15.75" hidden="false" customHeight="false" outlineLevel="0" collapsed="false">
      <c r="A145" s="11" t="s">
        <v>450</v>
      </c>
      <c r="B145" s="16" t="n">
        <v>0.735974475</v>
      </c>
      <c r="C145" s="16" t="n">
        <v>0.38580788</v>
      </c>
      <c r="D145" s="16" t="n">
        <v>0.741935919</v>
      </c>
      <c r="E145" s="16" t="n">
        <v>0.453575603</v>
      </c>
      <c r="F145" s="16" t="n">
        <v>0.784302114</v>
      </c>
      <c r="G145" s="16" t="n">
        <v>0.466105271</v>
      </c>
      <c r="H145" s="16" t="n">
        <v>0</v>
      </c>
      <c r="I145" s="16" t="n">
        <v>0</v>
      </c>
    </row>
    <row r="146" customFormat="false" ht="15.75" hidden="false" customHeight="false" outlineLevel="0" collapsed="false">
      <c r="A146" s="11" t="s">
        <v>451</v>
      </c>
      <c r="B146" s="16" t="n">
        <v>0.736050981</v>
      </c>
      <c r="C146" s="16" t="n">
        <v>0.385970061</v>
      </c>
      <c r="D146" s="16" t="n">
        <v>0.742044698</v>
      </c>
      <c r="E146" s="16" t="n">
        <v>0.453801672</v>
      </c>
      <c r="F146" s="16" t="n">
        <v>0.784382987</v>
      </c>
      <c r="G146" s="16" t="n">
        <v>0.466269779</v>
      </c>
      <c r="H146" s="16" t="n">
        <v>0.19623842</v>
      </c>
      <c r="I146" s="16" t="n">
        <v>0.164022088</v>
      </c>
    </row>
    <row r="147" customFormat="false" ht="15.75" hidden="false" customHeight="false" outlineLevel="0" collapsed="false">
      <c r="A147" s="11" t="s">
        <v>453</v>
      </c>
      <c r="B147" s="16" t="n">
        <v>1.865931589</v>
      </c>
      <c r="C147" s="16" t="n">
        <v>1.102473749</v>
      </c>
      <c r="D147" s="16" t="n">
        <v>2.042426271</v>
      </c>
      <c r="E147" s="16" t="n">
        <v>1.127976717</v>
      </c>
      <c r="F147" s="16" t="n">
        <v>1.911137847</v>
      </c>
      <c r="G147" s="16" t="n">
        <v>1.099029294</v>
      </c>
      <c r="H147" s="16" t="n">
        <v>0.392954054</v>
      </c>
      <c r="I147" s="16" t="n">
        <v>0.175513167</v>
      </c>
    </row>
    <row r="148" customFormat="false" ht="15.75" hidden="false" customHeight="false" outlineLevel="0" collapsed="false">
      <c r="A148" s="11" t="s">
        <v>456</v>
      </c>
      <c r="B148" s="16" t="n">
        <v>0.908657941</v>
      </c>
      <c r="C148" s="16" t="n">
        <v>0.652090778</v>
      </c>
      <c r="D148" s="16" t="n">
        <v>0.865460066</v>
      </c>
      <c r="E148" s="16" t="n">
        <v>0.612388105</v>
      </c>
      <c r="F148" s="16" t="n">
        <v>0.915706252</v>
      </c>
      <c r="G148" s="16" t="n">
        <v>0.651314154</v>
      </c>
      <c r="H148" s="16" t="n">
        <v>0.197509223</v>
      </c>
      <c r="I148" s="16" t="n">
        <v>0.101981309</v>
      </c>
    </row>
    <row r="149" customFormat="false" ht="15.75" hidden="false" customHeight="false" outlineLevel="0" collapsed="false">
      <c r="A149" s="11" t="s">
        <v>458</v>
      </c>
      <c r="B149" s="16" t="n">
        <v>1.262633994</v>
      </c>
      <c r="C149" s="16" t="n">
        <v>0.789958585</v>
      </c>
      <c r="D149" s="16" t="n">
        <v>1.301589538</v>
      </c>
      <c r="E149" s="16" t="n">
        <v>0.842922825</v>
      </c>
      <c r="F149" s="16" t="n">
        <v>1.277435069</v>
      </c>
      <c r="G149" s="16" t="n">
        <v>0.819958955</v>
      </c>
      <c r="H149" s="16" t="n">
        <v>0.192375797</v>
      </c>
      <c r="I149" s="16" t="n">
        <v>0.105357619</v>
      </c>
    </row>
    <row r="150" customFormat="false" ht="15.75" hidden="false" customHeight="false" outlineLevel="0" collapsed="false">
      <c r="A150" s="11" t="s">
        <v>460</v>
      </c>
      <c r="B150" s="16" t="n">
        <v>0.995220128</v>
      </c>
      <c r="C150" s="16" t="n">
        <v>0.727434003</v>
      </c>
      <c r="D150" s="16" t="n">
        <v>0.929367538</v>
      </c>
      <c r="E150" s="16" t="n">
        <v>0.66182746</v>
      </c>
      <c r="F150" s="16" t="n">
        <v>0.983824127</v>
      </c>
      <c r="G150" s="16" t="n">
        <v>0.708329498</v>
      </c>
      <c r="H150" s="16" t="n">
        <v>0.22365343</v>
      </c>
      <c r="I150" s="16" t="n">
        <v>0.122476784</v>
      </c>
    </row>
    <row r="151" customFormat="false" ht="15.75" hidden="false" customHeight="false" outlineLevel="0" collapsed="false">
      <c r="A151" s="11" t="s">
        <v>461</v>
      </c>
      <c r="B151" s="16" t="n">
        <v>0.735974475</v>
      </c>
      <c r="C151" s="16" t="n">
        <v>0.38580788</v>
      </c>
      <c r="D151" s="16" t="n">
        <v>0.741935919</v>
      </c>
      <c r="E151" s="16" t="n">
        <v>0.453575603</v>
      </c>
      <c r="F151" s="16" t="n">
        <v>0.784302114</v>
      </c>
      <c r="G151" s="16" t="n">
        <v>0.466105271</v>
      </c>
      <c r="H151" s="16" t="n">
        <v>0</v>
      </c>
      <c r="I151" s="16" t="n">
        <v>0</v>
      </c>
    </row>
    <row r="152" customFormat="false" ht="15.75" hidden="false" customHeight="false" outlineLevel="0" collapsed="false">
      <c r="A152" s="11" t="s">
        <v>463</v>
      </c>
      <c r="B152" s="16" t="n">
        <v>0.735974475</v>
      </c>
      <c r="C152" s="16" t="n">
        <v>0.38580788</v>
      </c>
      <c r="D152" s="16" t="n">
        <v>0.741935919</v>
      </c>
      <c r="E152" s="16" t="n">
        <v>0.453575603</v>
      </c>
      <c r="F152" s="16" t="n">
        <v>0.784302114</v>
      </c>
      <c r="G152" s="16" t="n">
        <v>0.466105271</v>
      </c>
      <c r="H152" s="16" t="n">
        <v>0</v>
      </c>
      <c r="I152" s="16" t="n">
        <v>0</v>
      </c>
    </row>
    <row r="153" customFormat="false" ht="15.75" hidden="false" customHeight="false" outlineLevel="0" collapsed="false">
      <c r="A153" s="11" t="s">
        <v>464</v>
      </c>
      <c r="B153" s="16" t="n">
        <v>1.195687998</v>
      </c>
      <c r="C153" s="16" t="n">
        <v>0.846237784</v>
      </c>
      <c r="D153" s="16" t="n">
        <v>1.081729303</v>
      </c>
      <c r="E153" s="16" t="n">
        <v>0.7430299</v>
      </c>
      <c r="F153" s="16" t="n">
        <v>1.145897027</v>
      </c>
      <c r="G153" s="16" t="n">
        <v>0.800952625</v>
      </c>
      <c r="H153" s="16" t="n">
        <v>0.192375797</v>
      </c>
      <c r="I153" s="16" t="n">
        <v>0.121657471</v>
      </c>
    </row>
    <row r="154" customFormat="false" ht="15.75" hidden="false" customHeight="false" outlineLevel="0" collapsed="false">
      <c r="A154" s="11" t="s">
        <v>465</v>
      </c>
      <c r="B154" s="16" t="n">
        <v>0.735974475</v>
      </c>
      <c r="C154" s="16" t="n">
        <v>0.38580788</v>
      </c>
      <c r="D154" s="16" t="n">
        <v>0.741935919</v>
      </c>
      <c r="E154" s="16" t="n">
        <v>0.453575603</v>
      </c>
      <c r="F154" s="16" t="n">
        <v>0.784302114</v>
      </c>
      <c r="G154" s="16" t="n">
        <v>0.466105271</v>
      </c>
      <c r="H154" s="16" t="n">
        <v>0</v>
      </c>
      <c r="I154" s="16" t="n">
        <v>0</v>
      </c>
    </row>
    <row r="155" customFormat="false" ht="15.75" hidden="false" customHeight="false" outlineLevel="0" collapsed="false">
      <c r="A155" s="11" t="s">
        <v>466</v>
      </c>
      <c r="B155" s="16" t="n">
        <v>0.735974475</v>
      </c>
      <c r="C155" s="16" t="n">
        <v>0.38580788</v>
      </c>
      <c r="D155" s="16" t="n">
        <v>0.741935919</v>
      </c>
      <c r="E155" s="16" t="n">
        <v>0.453575603</v>
      </c>
      <c r="F155" s="16" t="n">
        <v>0.784302114</v>
      </c>
      <c r="G155" s="16" t="n">
        <v>0.466105271</v>
      </c>
      <c r="H155" s="16" t="n">
        <v>0</v>
      </c>
      <c r="I155" s="16" t="n">
        <v>0</v>
      </c>
    </row>
    <row r="156" customFormat="false" ht="15.75" hidden="false" customHeight="false" outlineLevel="0" collapsed="false">
      <c r="A156" s="11" t="s">
        <v>467</v>
      </c>
      <c r="B156" s="16" t="n">
        <v>1.034959253</v>
      </c>
      <c r="C156" s="16" t="n">
        <v>0.598518192</v>
      </c>
      <c r="D156" s="16" t="n">
        <v>1.069745286</v>
      </c>
      <c r="E156" s="16" t="n">
        <v>0.691486463</v>
      </c>
      <c r="F156" s="16" t="n">
        <v>1.065443735</v>
      </c>
      <c r="G156" s="16" t="n">
        <v>0.664071437</v>
      </c>
      <c r="H156" s="16" t="n">
        <v>0.107704504</v>
      </c>
      <c r="I156" s="16" t="n">
        <v>0.069252075</v>
      </c>
    </row>
    <row r="157" customFormat="false" ht="15.75" hidden="false" customHeight="false" outlineLevel="0" collapsed="false">
      <c r="A157" s="11" t="s">
        <v>471</v>
      </c>
      <c r="B157" s="16" t="n">
        <v>1.274717943</v>
      </c>
      <c r="C157" s="16" t="n">
        <v>1.071457917</v>
      </c>
      <c r="D157" s="16" t="n">
        <v>1.143071718</v>
      </c>
      <c r="E157" s="16" t="n">
        <v>0.903354731</v>
      </c>
      <c r="F157" s="16" t="n">
        <v>1.21104861</v>
      </c>
      <c r="G157" s="16" t="n">
        <v>0.982174645</v>
      </c>
      <c r="H157" s="16" t="n">
        <v>0.277445481</v>
      </c>
      <c r="I157" s="16" t="n">
        <v>0.214980118</v>
      </c>
    </row>
    <row r="158" customFormat="false" ht="15.75" hidden="false" customHeight="false" outlineLevel="0" collapsed="false">
      <c r="A158" s="11" t="s">
        <v>474</v>
      </c>
      <c r="B158" s="16" t="n">
        <v>1.117252168</v>
      </c>
      <c r="C158" s="16" t="n">
        <v>0.682958501</v>
      </c>
      <c r="D158" s="16" t="n">
        <v>1.021555697</v>
      </c>
      <c r="E158" s="16" t="n">
        <v>0.632254608</v>
      </c>
      <c r="F158" s="16" t="n">
        <v>1.081899755</v>
      </c>
      <c r="G158" s="16" t="n">
        <v>0.674410581</v>
      </c>
      <c r="H158" s="16" t="n">
        <v>0.202018138</v>
      </c>
      <c r="I158" s="16" t="n">
        <v>0.11045498</v>
      </c>
    </row>
    <row r="159" customFormat="false" ht="15.75" hidden="false" customHeight="false" outlineLevel="0" collapsed="false">
      <c r="A159" s="11" t="s">
        <v>476</v>
      </c>
      <c r="B159" s="16" t="n">
        <v>1.32796506</v>
      </c>
      <c r="C159" s="16" t="n">
        <v>0.980465283</v>
      </c>
      <c r="D159" s="16" t="n">
        <v>1.331278214</v>
      </c>
      <c r="E159" s="16" t="n">
        <v>1.030462513</v>
      </c>
      <c r="F159" s="16" t="n">
        <v>1.321504885</v>
      </c>
      <c r="G159" s="16" t="n">
        <v>0.996046514</v>
      </c>
      <c r="H159" s="16" t="n">
        <v>0.25008151</v>
      </c>
      <c r="I159" s="16" t="n">
        <v>0.137117131</v>
      </c>
    </row>
    <row r="160" customFormat="false" ht="15.75" hidden="false" customHeight="false" outlineLevel="0" collapsed="false">
      <c r="A160" s="11" t="s">
        <v>477</v>
      </c>
      <c r="B160" s="16" t="n">
        <v>1.70754901</v>
      </c>
      <c r="C160" s="16" t="n">
        <v>1.167755917</v>
      </c>
      <c r="D160" s="16" t="n">
        <v>1.858325598</v>
      </c>
      <c r="E160" s="16" t="n">
        <v>1.191862823</v>
      </c>
      <c r="F160" s="16" t="n">
        <v>1.748712694</v>
      </c>
      <c r="G160" s="16" t="n">
        <v>1.159962104</v>
      </c>
      <c r="H160" s="16" t="n">
        <v>0.333661256</v>
      </c>
      <c r="I160" s="16" t="n">
        <v>0.210747719</v>
      </c>
    </row>
    <row r="161" customFormat="false" ht="15.75" hidden="false" customHeight="false" outlineLevel="0" collapsed="false">
      <c r="A161" s="11" t="s">
        <v>481</v>
      </c>
      <c r="B161" s="16" t="n">
        <v>0.735974475</v>
      </c>
      <c r="C161" s="16" t="n">
        <v>0.38580788</v>
      </c>
      <c r="D161" s="16" t="n">
        <v>0.741935919</v>
      </c>
      <c r="E161" s="16" t="n">
        <v>0.453575603</v>
      </c>
      <c r="F161" s="16" t="n">
        <v>0.784302114</v>
      </c>
      <c r="G161" s="16" t="n">
        <v>0.466105271</v>
      </c>
      <c r="H161" s="16" t="n">
        <v>0</v>
      </c>
      <c r="I161" s="16" t="n">
        <v>0</v>
      </c>
    </row>
    <row r="162" customFormat="false" ht="15.75" hidden="false" customHeight="false" outlineLevel="0" collapsed="false">
      <c r="A162" s="11" t="s">
        <v>482</v>
      </c>
      <c r="B162" s="16" t="n">
        <v>1.233627651</v>
      </c>
      <c r="C162" s="16" t="n">
        <v>0.958517825</v>
      </c>
      <c r="D162" s="16" t="n">
        <v>1.220045954</v>
      </c>
      <c r="E162" s="16" t="n">
        <v>0.968596908</v>
      </c>
      <c r="F162" s="16" t="n">
        <v>1.226022727</v>
      </c>
      <c r="G162" s="16" t="n">
        <v>0.956512265</v>
      </c>
      <c r="H162" s="16" t="n">
        <v>0.194187889</v>
      </c>
      <c r="I162" s="16" t="n">
        <v>0.150339364</v>
      </c>
    </row>
    <row r="163" customFormat="false" ht="15.75" hidden="false" customHeight="false" outlineLevel="0" collapsed="false">
      <c r="A163" s="11" t="s">
        <v>486</v>
      </c>
      <c r="B163" s="16" t="n">
        <v>1.332891835</v>
      </c>
      <c r="C163" s="16" t="n">
        <v>1.050453741</v>
      </c>
      <c r="D163" s="16" t="n">
        <v>1.296485724</v>
      </c>
      <c r="E163" s="16" t="n">
        <v>1.025123961</v>
      </c>
      <c r="F163" s="16" t="n">
        <v>1.307715525</v>
      </c>
      <c r="G163" s="16" t="n">
        <v>1.026167489</v>
      </c>
      <c r="H163" s="16" t="n">
        <v>0.198015268</v>
      </c>
      <c r="I163" s="16" t="n">
        <v>0.140004483</v>
      </c>
    </row>
    <row r="164" customFormat="false" ht="15.75" hidden="false" customHeight="false" outlineLevel="0" collapsed="false">
      <c r="A164" s="11" t="s">
        <v>487</v>
      </c>
      <c r="B164" s="16" t="n">
        <v>0.920095314</v>
      </c>
      <c r="C164" s="16" t="n">
        <v>0.554279828</v>
      </c>
      <c r="D164" s="16" t="n">
        <v>0.993744553</v>
      </c>
      <c r="E164" s="16" t="n">
        <v>0.682120767</v>
      </c>
      <c r="F164" s="16" t="n">
        <v>0.97908767</v>
      </c>
      <c r="G164" s="16" t="n">
        <v>0.641353617</v>
      </c>
      <c r="H164" s="16" t="n">
        <v>0.187902462</v>
      </c>
      <c r="I164" s="16" t="n">
        <v>0.12845524</v>
      </c>
    </row>
    <row r="165" customFormat="false" ht="15.75" hidden="false" customHeight="false" outlineLevel="0" collapsed="false">
      <c r="A165" s="11" t="s">
        <v>489</v>
      </c>
      <c r="B165" s="16" t="n">
        <v>0.735974475</v>
      </c>
      <c r="C165" s="16" t="n">
        <v>0.38580788</v>
      </c>
      <c r="D165" s="16" t="n">
        <v>0.741935919</v>
      </c>
      <c r="E165" s="16" t="n">
        <v>0.453575603</v>
      </c>
      <c r="F165" s="16" t="n">
        <v>0.784302114</v>
      </c>
      <c r="G165" s="16" t="n">
        <v>0.466105271</v>
      </c>
      <c r="H165" s="16" t="n">
        <v>0</v>
      </c>
      <c r="I165" s="16" t="n">
        <v>0</v>
      </c>
    </row>
    <row r="166" customFormat="false" ht="15.75" hidden="false" customHeight="false" outlineLevel="0" collapsed="false">
      <c r="A166" s="11" t="s">
        <v>490</v>
      </c>
      <c r="B166" s="16" t="n">
        <v>0.996258535</v>
      </c>
      <c r="C166" s="16" t="n">
        <v>0.50775381</v>
      </c>
      <c r="D166" s="16" t="n">
        <v>1.042807638</v>
      </c>
      <c r="E166" s="16" t="n">
        <v>0.580848531</v>
      </c>
      <c r="F166" s="16" t="n">
        <v>1.035584668</v>
      </c>
      <c r="G166" s="16" t="n">
        <v>0.573579018</v>
      </c>
      <c r="H166" s="16" t="n">
        <v>0.119584645</v>
      </c>
      <c r="I166" s="16" t="n">
        <v>0.07338386</v>
      </c>
    </row>
    <row r="167" customFormat="false" ht="15.75" hidden="false" customHeight="false" outlineLevel="0" collapsed="false">
      <c r="A167" s="11" t="s">
        <v>492</v>
      </c>
      <c r="B167" s="16" t="n">
        <v>1.377980239</v>
      </c>
      <c r="C167" s="16" t="n">
        <v>0.676787739</v>
      </c>
      <c r="D167" s="16" t="n">
        <v>1.514464503</v>
      </c>
      <c r="E167" s="16" t="n">
        <v>0.800784606</v>
      </c>
      <c r="F167" s="16" t="n">
        <v>1.431905386</v>
      </c>
      <c r="G167" s="16" t="n">
        <v>0.750389973</v>
      </c>
      <c r="H167" s="16" t="n">
        <v>0.149002765</v>
      </c>
      <c r="I167" s="16" t="n">
        <v>0.081445063</v>
      </c>
    </row>
    <row r="168" customFormat="false" ht="15.75" hidden="false" customHeight="false" outlineLevel="0" collapsed="false">
      <c r="A168" s="11" t="s">
        <v>494</v>
      </c>
      <c r="B168" s="16" t="n">
        <v>1.146086268</v>
      </c>
      <c r="C168" s="16" t="n">
        <v>0.762707942</v>
      </c>
      <c r="D168" s="16" t="n">
        <v>1.182046383</v>
      </c>
      <c r="E168" s="16" t="n">
        <v>0.836621281</v>
      </c>
      <c r="F168" s="16" t="n">
        <v>1.16809122</v>
      </c>
      <c r="G168" s="16" t="n">
        <v>0.804841277</v>
      </c>
      <c r="H168" s="16" t="n">
        <v>0.19623842</v>
      </c>
      <c r="I168" s="16" t="n">
        <v>0.124099189</v>
      </c>
    </row>
    <row r="169" customFormat="false" ht="15.75" hidden="false" customHeight="false" outlineLevel="0" collapsed="false">
      <c r="A169" s="11" t="s">
        <v>496</v>
      </c>
      <c r="B169" s="16" t="n">
        <v>1.39332647</v>
      </c>
      <c r="C169" s="16" t="n">
        <v>0.796152481</v>
      </c>
      <c r="D169" s="16" t="n">
        <v>1.235829518</v>
      </c>
      <c r="E169" s="16" t="n">
        <v>0.708617359</v>
      </c>
      <c r="F169" s="16" t="n">
        <v>1.309688884</v>
      </c>
      <c r="G169" s="16" t="n">
        <v>0.761661106</v>
      </c>
      <c r="H169" s="16" t="n">
        <v>0.392954054</v>
      </c>
      <c r="I169" s="16" t="n">
        <v>0.175513167</v>
      </c>
    </row>
    <row r="170" customFormat="false" ht="15.75" hidden="false" customHeight="false" outlineLevel="0" collapsed="false">
      <c r="A170" s="11" t="s">
        <v>498</v>
      </c>
      <c r="B170" s="16" t="n">
        <v>0.735974475</v>
      </c>
      <c r="C170" s="16" t="n">
        <v>0.38580788</v>
      </c>
      <c r="D170" s="16" t="n">
        <v>0.741935919</v>
      </c>
      <c r="E170" s="16" t="n">
        <v>0.453575603</v>
      </c>
      <c r="F170" s="16" t="n">
        <v>0.784302114</v>
      </c>
      <c r="G170" s="16" t="n">
        <v>0.466105271</v>
      </c>
      <c r="H170" s="16" t="n">
        <v>0</v>
      </c>
      <c r="I170" s="16" t="n">
        <v>0</v>
      </c>
    </row>
    <row r="171" customFormat="false" ht="15.75" hidden="false" customHeight="false" outlineLevel="0" collapsed="false">
      <c r="A171" s="11" t="s">
        <v>499</v>
      </c>
      <c r="B171" s="16" t="n">
        <v>0.735974475</v>
      </c>
      <c r="C171" s="16" t="n">
        <v>0.38580788</v>
      </c>
      <c r="D171" s="16" t="n">
        <v>0.741935919</v>
      </c>
      <c r="E171" s="16" t="n">
        <v>0.453575603</v>
      </c>
      <c r="F171" s="16" t="n">
        <v>0.784302114</v>
      </c>
      <c r="G171" s="16" t="n">
        <v>0.466105271</v>
      </c>
      <c r="H171" s="16" t="n">
        <v>0</v>
      </c>
      <c r="I171" s="16" t="n">
        <v>0</v>
      </c>
    </row>
    <row r="172" customFormat="false" ht="15.75" hidden="false" customHeight="false" outlineLevel="0" collapsed="false">
      <c r="A172" s="11" t="s">
        <v>500</v>
      </c>
      <c r="B172" s="17" t="n">
        <v>0.735974475</v>
      </c>
      <c r="C172" s="17" t="n">
        <v>0.38580788</v>
      </c>
      <c r="D172" s="17" t="n">
        <v>0.741935919</v>
      </c>
      <c r="E172" s="17" t="n">
        <v>0.453575603</v>
      </c>
      <c r="F172" s="17" t="n">
        <v>0.784302114</v>
      </c>
      <c r="G172" s="17" t="n">
        <v>0.466105271</v>
      </c>
      <c r="H172" s="17" t="n">
        <v>0</v>
      </c>
      <c r="I172" s="17" t="n">
        <v>0</v>
      </c>
    </row>
    <row r="173" customFormat="false" ht="48" hidden="false" customHeight="true" outlineLevel="0" collapsed="false">
      <c r="A173" s="13" t="s">
        <v>530</v>
      </c>
      <c r="B173" s="13"/>
      <c r="C173" s="13"/>
      <c r="D173" s="13"/>
      <c r="E173" s="13"/>
      <c r="F173" s="13"/>
      <c r="G173" s="13"/>
      <c r="H173" s="13"/>
      <c r="I173" s="13"/>
    </row>
  </sheetData>
  <mergeCells count="2">
    <mergeCell ref="A1:I1"/>
    <mergeCell ref="A173:I173"/>
  </mergeCells>
  <conditionalFormatting sqref="C2:C3 C174:C65536">
    <cfRule type="expression" priority="2" aboveAverage="0" equalAverage="0" bottom="0" percent="0" rank="0" text="" dxfId="2">
      <formula>AND(COUNTIF($C$2:$C$3,C2)+COUNTIF($C$174:$C$65536,C2)&gt;1,NOT(ISBLANK(C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0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I37" activeCellId="0" sqref="I37"/>
    </sheetView>
  </sheetViews>
  <sheetFormatPr defaultColWidth="8.99609375" defaultRowHeight="15.75" zeroHeight="false" outlineLevelRow="0" outlineLevelCol="0"/>
  <cols>
    <col collapsed="false" customWidth="true" hidden="false" outlineLevel="0" max="1" min="1" style="8" width="19.24"/>
    <col collapsed="false" customWidth="true" hidden="false" outlineLevel="0" max="2" min="2" style="8" width="14.87"/>
    <col collapsed="false" customWidth="true" hidden="false" outlineLevel="0" max="3" min="3" style="8" width="13.49"/>
    <col collapsed="false" customWidth="true" hidden="false" outlineLevel="0" max="4" min="4" style="8" width="20.5"/>
    <col collapsed="false" customWidth="true" hidden="false" outlineLevel="0" max="5" min="5" style="8" width="13.37"/>
    <col collapsed="false" customWidth="true" hidden="false" outlineLevel="0" max="6" min="6" style="18" width="23.87"/>
    <col collapsed="false" customWidth="true" hidden="false" outlineLevel="0" max="7" min="7" style="12" width="29.5"/>
    <col collapsed="false" customWidth="true" hidden="false" outlineLevel="0" max="8" min="8" style="19" width="15.5"/>
    <col collapsed="false" customWidth="false" hidden="false" outlineLevel="0" max="9" min="9" style="19" width="8.99"/>
    <col collapsed="false" customWidth="true" hidden="false" outlineLevel="0" max="10" min="10" style="19" width="9.36"/>
    <col collapsed="false" customWidth="false" hidden="false" outlineLevel="0" max="12" min="11" style="19" width="8.99"/>
    <col collapsed="false" customWidth="true" hidden="false" outlineLevel="0" max="13" min="13" style="19" width="12.62"/>
    <col collapsed="false" customWidth="false" hidden="false" outlineLevel="0" max="257" min="14" style="19" width="8.99"/>
  </cols>
  <sheetData>
    <row r="1" s="19" customFormat="true" ht="34" hidden="false" customHeight="true" outlineLevel="0" collapsed="false">
      <c r="A1" s="20" t="s">
        <v>531</v>
      </c>
      <c r="B1" s="20"/>
      <c r="C1" s="20"/>
      <c r="D1" s="20"/>
      <c r="E1" s="20"/>
      <c r="F1" s="20"/>
      <c r="G1" s="12"/>
    </row>
    <row r="2" s="19" customFormat="true" ht="30" hidden="false" customHeight="true" outlineLevel="0" collapsed="false">
      <c r="A2" s="5" t="s">
        <v>532</v>
      </c>
      <c r="B2" s="5" t="s">
        <v>533</v>
      </c>
      <c r="C2" s="5" t="s">
        <v>534</v>
      </c>
      <c r="D2" s="5" t="s">
        <v>535</v>
      </c>
      <c r="E2" s="5" t="s">
        <v>536</v>
      </c>
      <c r="F2" s="21" t="s">
        <v>537</v>
      </c>
      <c r="G2" s="15" t="s">
        <v>538</v>
      </c>
    </row>
    <row r="3" s="19" customFormat="true" ht="15.75" hidden="false" customHeight="false" outlineLevel="0" collapsed="false">
      <c r="A3" s="22" t="s">
        <v>539</v>
      </c>
      <c r="B3" s="8" t="n">
        <v>6</v>
      </c>
      <c r="C3" s="8" t="n">
        <v>60594020</v>
      </c>
      <c r="D3" s="8" t="s">
        <v>525</v>
      </c>
      <c r="E3" s="8" t="s">
        <v>540</v>
      </c>
      <c r="F3" s="18" t="n">
        <v>1.428266E-009</v>
      </c>
      <c r="G3" s="12" t="n">
        <v>17.2046232635758</v>
      </c>
    </row>
    <row r="4" s="19" customFormat="true" ht="15.75" hidden="false" customHeight="false" outlineLevel="0" collapsed="false">
      <c r="A4" s="22" t="s">
        <v>539</v>
      </c>
      <c r="B4" s="8" t="n">
        <v>6</v>
      </c>
      <c r="C4" s="8" t="n">
        <v>60594020</v>
      </c>
      <c r="D4" s="8" t="s">
        <v>527</v>
      </c>
      <c r="E4" s="8" t="s">
        <v>540</v>
      </c>
      <c r="F4" s="18" t="n">
        <v>2.484138E-009</v>
      </c>
      <c r="G4" s="12" t="n">
        <v>13.8882712696013</v>
      </c>
    </row>
    <row r="5" s="19" customFormat="true" ht="15.75" hidden="false" customHeight="false" outlineLevel="0" collapsed="false">
      <c r="A5" s="22" t="s">
        <v>539</v>
      </c>
      <c r="B5" s="8" t="n">
        <v>6</v>
      </c>
      <c r="C5" s="8" t="n">
        <v>60594020</v>
      </c>
      <c r="D5" s="8" t="s">
        <v>523</v>
      </c>
      <c r="E5" s="8" t="s">
        <v>540</v>
      </c>
      <c r="F5" s="18" t="n">
        <v>7.316341E-009</v>
      </c>
      <c r="G5" s="12" t="n">
        <v>10.2736048466656</v>
      </c>
    </row>
    <row r="6" s="19" customFormat="true" ht="15.75" hidden="false" customHeight="false" outlineLevel="0" collapsed="false">
      <c r="A6" s="22" t="s">
        <v>539</v>
      </c>
      <c r="B6" s="8" t="n">
        <v>6</v>
      </c>
      <c r="C6" s="8" t="n">
        <v>60594020</v>
      </c>
      <c r="D6" s="8" t="s">
        <v>524</v>
      </c>
      <c r="E6" s="8" t="s">
        <v>540</v>
      </c>
      <c r="F6" s="18" t="n">
        <v>1.629912E-006</v>
      </c>
      <c r="G6" s="12" t="n">
        <v>7.5750712366944</v>
      </c>
    </row>
    <row r="7" s="19" customFormat="true" ht="15.75" hidden="false" customHeight="false" outlineLevel="0" collapsed="false">
      <c r="A7" s="22" t="s">
        <v>539</v>
      </c>
      <c r="B7" s="8" t="n">
        <v>6</v>
      </c>
      <c r="C7" s="8" t="n">
        <v>60594020</v>
      </c>
      <c r="D7" s="8" t="s">
        <v>526</v>
      </c>
      <c r="E7" s="8" t="s">
        <v>540</v>
      </c>
      <c r="F7" s="18" t="n">
        <v>1.709782E-006</v>
      </c>
      <c r="G7" s="12" t="n">
        <v>5.58889227445616</v>
      </c>
    </row>
    <row r="8" s="19" customFormat="true" ht="15.75" hidden="false" customHeight="false" outlineLevel="0" collapsed="false">
      <c r="A8" s="22" t="s">
        <v>541</v>
      </c>
      <c r="B8" s="8" t="n">
        <v>6</v>
      </c>
      <c r="C8" s="8" t="n">
        <v>60340985</v>
      </c>
      <c r="D8" s="8" t="s">
        <v>526</v>
      </c>
      <c r="E8" s="8" t="s">
        <v>540</v>
      </c>
      <c r="F8" s="18" t="n">
        <v>6.623506E-008</v>
      </c>
      <c r="G8" s="12" t="n">
        <v>39.4673956356094</v>
      </c>
    </row>
    <row r="9" s="19" customFormat="true" ht="15.75" hidden="false" customHeight="false" outlineLevel="0" collapsed="false">
      <c r="A9" s="22" t="s">
        <v>541</v>
      </c>
      <c r="B9" s="8" t="n">
        <v>6</v>
      </c>
      <c r="C9" s="8" t="n">
        <v>60340985</v>
      </c>
      <c r="D9" s="8" t="s">
        <v>525</v>
      </c>
      <c r="E9" s="8" t="s">
        <v>540</v>
      </c>
      <c r="F9" s="18" t="n">
        <v>2.566738E-010</v>
      </c>
      <c r="G9" s="12" t="n">
        <v>26.2449568711135</v>
      </c>
    </row>
    <row r="10" s="19" customFormat="true" ht="15.75" hidden="false" customHeight="false" outlineLevel="0" collapsed="false">
      <c r="A10" s="22" t="s">
        <v>541</v>
      </c>
      <c r="B10" s="8" t="n">
        <v>6</v>
      </c>
      <c r="C10" s="8" t="n">
        <v>60340985</v>
      </c>
      <c r="D10" s="8" t="s">
        <v>524</v>
      </c>
      <c r="E10" s="8" t="s">
        <v>540</v>
      </c>
      <c r="F10" s="18" t="n">
        <v>1.272738E-007</v>
      </c>
      <c r="G10" s="12" t="n">
        <v>22.0794844502066</v>
      </c>
    </row>
    <row r="11" s="19" customFormat="true" ht="15.75" hidden="false" customHeight="false" outlineLevel="0" collapsed="false">
      <c r="A11" s="22" t="s">
        <v>541</v>
      </c>
      <c r="B11" s="8" t="n">
        <v>6</v>
      </c>
      <c r="C11" s="8" t="n">
        <v>60340985</v>
      </c>
      <c r="D11" s="8" t="s">
        <v>523</v>
      </c>
      <c r="E11" s="8" t="s">
        <v>540</v>
      </c>
      <c r="F11" s="18" t="n">
        <v>2.791246E-011</v>
      </c>
      <c r="G11" s="12" t="n">
        <v>20.818788162546</v>
      </c>
    </row>
    <row r="12" s="19" customFormat="true" ht="15.75" hidden="false" customHeight="false" outlineLevel="0" collapsed="false">
      <c r="A12" s="22" t="s">
        <v>541</v>
      </c>
      <c r="B12" s="8" t="n">
        <v>6</v>
      </c>
      <c r="C12" s="8" t="n">
        <v>60340985</v>
      </c>
      <c r="D12" s="8" t="s">
        <v>527</v>
      </c>
      <c r="E12" s="8" t="s">
        <v>540</v>
      </c>
      <c r="F12" s="18" t="n">
        <v>6.834792E-011</v>
      </c>
      <c r="G12" s="12" t="n">
        <v>17.1468753613826</v>
      </c>
    </row>
    <row r="13" s="19" customFormat="true" ht="15.75" hidden="false" customHeight="false" outlineLevel="0" collapsed="false">
      <c r="A13" s="22" t="s">
        <v>541</v>
      </c>
      <c r="B13" s="8" t="n">
        <v>6</v>
      </c>
      <c r="C13" s="8" t="n">
        <v>60340985</v>
      </c>
      <c r="D13" s="8" t="s">
        <v>522</v>
      </c>
      <c r="E13" s="8" t="s">
        <v>540</v>
      </c>
      <c r="F13" s="18" t="n">
        <v>4.497003E-008</v>
      </c>
      <c r="G13" s="12" t="n">
        <v>2.44367330833042</v>
      </c>
    </row>
    <row r="14" s="19" customFormat="true" ht="15.75" hidden="false" customHeight="false" outlineLevel="0" collapsed="false">
      <c r="A14" s="22" t="s">
        <v>541</v>
      </c>
      <c r="B14" s="8" t="n">
        <v>6</v>
      </c>
      <c r="C14" s="8" t="n">
        <v>60340985</v>
      </c>
      <c r="D14" s="8" t="s">
        <v>529</v>
      </c>
      <c r="E14" s="8" t="s">
        <v>540</v>
      </c>
      <c r="F14" s="18" t="n">
        <v>1.171289E-008</v>
      </c>
      <c r="G14" s="12" t="n">
        <v>0.518346219620139</v>
      </c>
    </row>
    <row r="15" s="19" customFormat="true" ht="15.75" hidden="false" customHeight="false" outlineLevel="0" collapsed="false">
      <c r="A15" s="22" t="s">
        <v>542</v>
      </c>
      <c r="B15" s="8" t="n">
        <v>6</v>
      </c>
      <c r="C15" s="8" t="n">
        <v>50836650</v>
      </c>
      <c r="D15" s="8" t="s">
        <v>522</v>
      </c>
      <c r="E15" s="8" t="s">
        <v>540</v>
      </c>
      <c r="F15" s="18" t="n">
        <v>4.497003E-008</v>
      </c>
      <c r="G15" s="12" t="n">
        <v>25.8085758912956</v>
      </c>
    </row>
    <row r="16" s="19" customFormat="true" ht="15.75" hidden="false" customHeight="false" outlineLevel="0" collapsed="false">
      <c r="A16" s="22" t="s">
        <v>542</v>
      </c>
      <c r="B16" s="8" t="n">
        <v>6</v>
      </c>
      <c r="C16" s="8" t="n">
        <v>50836650</v>
      </c>
      <c r="D16" s="8" t="s">
        <v>524</v>
      </c>
      <c r="E16" s="8" t="s">
        <v>540</v>
      </c>
      <c r="F16" s="18" t="n">
        <v>1.272738E-007</v>
      </c>
      <c r="G16" s="12" t="n">
        <v>5.30954193844529</v>
      </c>
    </row>
    <row r="17" s="19" customFormat="true" ht="15.75" hidden="false" customHeight="false" outlineLevel="0" collapsed="false">
      <c r="A17" s="22" t="s">
        <v>542</v>
      </c>
      <c r="B17" s="8" t="n">
        <v>6</v>
      </c>
      <c r="C17" s="8" t="n">
        <v>50836650</v>
      </c>
      <c r="D17" s="8" t="s">
        <v>526</v>
      </c>
      <c r="E17" s="8" t="s">
        <v>540</v>
      </c>
      <c r="F17" s="18" t="n">
        <v>6.623506E-008</v>
      </c>
      <c r="G17" s="12" t="n">
        <v>5.27261008634175</v>
      </c>
    </row>
    <row r="18" s="19" customFormat="true" ht="15.75" hidden="false" customHeight="false" outlineLevel="0" collapsed="false">
      <c r="A18" s="22" t="s">
        <v>542</v>
      </c>
      <c r="B18" s="8" t="n">
        <v>6</v>
      </c>
      <c r="C18" s="8" t="n">
        <v>50836650</v>
      </c>
      <c r="D18" s="8" t="s">
        <v>525</v>
      </c>
      <c r="E18" s="8" t="s">
        <v>540</v>
      </c>
      <c r="F18" s="18" t="n">
        <v>2.566738E-010</v>
      </c>
      <c r="G18" s="12" t="n">
        <v>3.82345590527111</v>
      </c>
    </row>
    <row r="19" s="19" customFormat="true" ht="15.75" hidden="false" customHeight="false" outlineLevel="0" collapsed="false">
      <c r="A19" s="22" t="s">
        <v>542</v>
      </c>
      <c r="B19" s="8" t="n">
        <v>6</v>
      </c>
      <c r="C19" s="8" t="n">
        <v>50836650</v>
      </c>
      <c r="D19" s="8" t="s">
        <v>529</v>
      </c>
      <c r="E19" s="8" t="s">
        <v>540</v>
      </c>
      <c r="F19" s="18" t="n">
        <v>1.171289E-008</v>
      </c>
      <c r="G19" s="12" t="n">
        <v>3.23226791519441</v>
      </c>
    </row>
    <row r="20" s="19" customFormat="true" ht="15.75" hidden="false" customHeight="false" outlineLevel="0" collapsed="false">
      <c r="A20" s="22" t="s">
        <v>542</v>
      </c>
      <c r="B20" s="8" t="n">
        <v>6</v>
      </c>
      <c r="C20" s="8" t="n">
        <v>50836650</v>
      </c>
      <c r="D20" s="8" t="s">
        <v>527</v>
      </c>
      <c r="E20" s="8" t="s">
        <v>540</v>
      </c>
      <c r="F20" s="18" t="n">
        <v>6.834792E-011</v>
      </c>
      <c r="G20" s="12" t="n">
        <v>1.26303388516435</v>
      </c>
    </row>
    <row r="21" s="19" customFormat="true" ht="15.75" hidden="false" customHeight="false" outlineLevel="0" collapsed="false">
      <c r="A21" s="22" t="s">
        <v>542</v>
      </c>
      <c r="B21" s="8" t="n">
        <v>6</v>
      </c>
      <c r="C21" s="8" t="n">
        <v>50836650</v>
      </c>
      <c r="D21" s="8" t="s">
        <v>523</v>
      </c>
      <c r="E21" s="8" t="s">
        <v>540</v>
      </c>
      <c r="F21" s="18" t="n">
        <v>2.791246E-011</v>
      </c>
      <c r="G21" s="12" t="n">
        <v>0.339993375149503</v>
      </c>
    </row>
    <row r="22" s="19" customFormat="true" ht="15.75" hidden="false" customHeight="false" outlineLevel="0" collapsed="false">
      <c r="A22" s="22" t="s">
        <v>543</v>
      </c>
      <c r="B22" s="8" t="n">
        <v>5</v>
      </c>
      <c r="C22" s="8" t="n">
        <v>14567373</v>
      </c>
      <c r="D22" s="8" t="s">
        <v>525</v>
      </c>
      <c r="E22" s="8" t="s">
        <v>540</v>
      </c>
      <c r="F22" s="18" t="n">
        <v>1.326133E-006</v>
      </c>
      <c r="G22" s="12" t="n">
        <v>4.40782799714662</v>
      </c>
    </row>
    <row r="23" s="19" customFormat="true" ht="15.75" hidden="false" customHeight="false" outlineLevel="0" collapsed="false">
      <c r="A23" s="22" t="s">
        <v>543</v>
      </c>
      <c r="B23" s="8" t="n">
        <v>5</v>
      </c>
      <c r="C23" s="8" t="n">
        <v>14567373</v>
      </c>
      <c r="D23" s="8" t="s">
        <v>527</v>
      </c>
      <c r="E23" s="8" t="s">
        <v>540</v>
      </c>
      <c r="F23" s="18" t="n">
        <v>7.274703E-007</v>
      </c>
      <c r="G23" s="12" t="n">
        <v>4.3121285903883</v>
      </c>
    </row>
    <row r="24" s="19" customFormat="true" ht="15.75" hidden="false" customHeight="false" outlineLevel="0" collapsed="false">
      <c r="A24" s="22" t="s">
        <v>543</v>
      </c>
      <c r="B24" s="8" t="n">
        <v>5</v>
      </c>
      <c r="C24" s="8" t="n">
        <v>14567373</v>
      </c>
      <c r="D24" s="8" t="s">
        <v>523</v>
      </c>
      <c r="E24" s="8" t="s">
        <v>540</v>
      </c>
      <c r="F24" s="18" t="n">
        <v>5.325973E-007</v>
      </c>
      <c r="G24" s="12" t="n">
        <v>3.9974573375543</v>
      </c>
    </row>
    <row r="25" s="19" customFormat="true" ht="15.75" hidden="false" customHeight="false" outlineLevel="0" collapsed="false">
      <c r="A25" s="22" t="s">
        <v>544</v>
      </c>
      <c r="B25" s="8" t="n">
        <v>4</v>
      </c>
      <c r="C25" s="8" t="n">
        <v>3084020</v>
      </c>
      <c r="D25" s="8" t="s">
        <v>529</v>
      </c>
      <c r="E25" s="8" t="s">
        <v>540</v>
      </c>
      <c r="F25" s="18" t="n">
        <v>2.883968E-007</v>
      </c>
      <c r="G25" s="12" t="n">
        <v>15.5808891146845</v>
      </c>
    </row>
    <row r="26" s="19" customFormat="true" ht="15.75" hidden="false" customHeight="false" outlineLevel="0" collapsed="false">
      <c r="A26" s="22" t="s">
        <v>545</v>
      </c>
      <c r="B26" s="8" t="n">
        <v>2</v>
      </c>
      <c r="C26" s="8" t="n">
        <v>72384593</v>
      </c>
      <c r="D26" s="8" t="s">
        <v>522</v>
      </c>
      <c r="E26" s="8" t="s">
        <v>540</v>
      </c>
      <c r="F26" s="18" t="n">
        <v>4.497003E-008</v>
      </c>
      <c r="G26" s="12" t="n">
        <v>34.8687115127724</v>
      </c>
    </row>
    <row r="27" s="19" customFormat="true" ht="15.75" hidden="false" customHeight="false" outlineLevel="0" collapsed="false">
      <c r="A27" s="22" t="s">
        <v>545</v>
      </c>
      <c r="B27" s="8" t="n">
        <v>2</v>
      </c>
      <c r="C27" s="8" t="n">
        <v>72384593</v>
      </c>
      <c r="D27" s="8" t="s">
        <v>524</v>
      </c>
      <c r="E27" s="8" t="s">
        <v>540</v>
      </c>
      <c r="F27" s="18" t="n">
        <v>1.272738E-007</v>
      </c>
      <c r="G27" s="12" t="n">
        <v>32.6687726024226</v>
      </c>
    </row>
    <row r="28" s="19" customFormat="true" ht="15.75" hidden="false" customHeight="false" outlineLevel="0" collapsed="false">
      <c r="A28" s="22" t="s">
        <v>545</v>
      </c>
      <c r="B28" s="8" t="n">
        <v>2</v>
      </c>
      <c r="C28" s="8" t="n">
        <v>72384593</v>
      </c>
      <c r="D28" s="8" t="s">
        <v>527</v>
      </c>
      <c r="E28" s="8" t="s">
        <v>540</v>
      </c>
      <c r="F28" s="18" t="n">
        <v>6.834792E-011</v>
      </c>
      <c r="G28" s="12" t="n">
        <v>20.1712349174036</v>
      </c>
    </row>
    <row r="29" s="19" customFormat="true" ht="15.75" hidden="false" customHeight="false" outlineLevel="0" collapsed="false">
      <c r="A29" s="22" t="s">
        <v>545</v>
      </c>
      <c r="B29" s="8" t="n">
        <v>2</v>
      </c>
      <c r="C29" s="8" t="n">
        <v>72384593</v>
      </c>
      <c r="D29" s="8" t="s">
        <v>526</v>
      </c>
      <c r="E29" s="8" t="s">
        <v>540</v>
      </c>
      <c r="F29" s="18" t="n">
        <v>6.623506E-008</v>
      </c>
      <c r="G29" s="12" t="n">
        <v>17.60624173657</v>
      </c>
    </row>
    <row r="30" s="19" customFormat="true" ht="15.75" hidden="false" customHeight="false" outlineLevel="0" collapsed="false">
      <c r="A30" s="22" t="s">
        <v>545</v>
      </c>
      <c r="B30" s="8" t="n">
        <v>2</v>
      </c>
      <c r="C30" s="8" t="n">
        <v>72384593</v>
      </c>
      <c r="D30" s="8" t="s">
        <v>523</v>
      </c>
      <c r="E30" s="8" t="s">
        <v>540</v>
      </c>
      <c r="F30" s="18" t="n">
        <v>2.791246E-011</v>
      </c>
      <c r="G30" s="12" t="n">
        <v>16.3336460302491</v>
      </c>
    </row>
    <row r="31" s="19" customFormat="true" ht="15.75" hidden="false" customHeight="false" outlineLevel="0" collapsed="false">
      <c r="A31" s="22" t="s">
        <v>545</v>
      </c>
      <c r="B31" s="8" t="n">
        <v>2</v>
      </c>
      <c r="C31" s="8" t="n">
        <v>72384593</v>
      </c>
      <c r="D31" s="8" t="s">
        <v>525</v>
      </c>
      <c r="E31" s="8" t="s">
        <v>540</v>
      </c>
      <c r="F31" s="18" t="n">
        <v>2.566738E-010</v>
      </c>
      <c r="G31" s="12" t="n">
        <v>10.3461246434555</v>
      </c>
    </row>
    <row r="32" s="19" customFormat="true" ht="15.75" hidden="false" customHeight="false" outlineLevel="0" collapsed="false">
      <c r="A32" s="22" t="s">
        <v>545</v>
      </c>
      <c r="B32" s="8" t="n">
        <v>2</v>
      </c>
      <c r="C32" s="8" t="n">
        <v>72384593</v>
      </c>
      <c r="D32" s="8" t="s">
        <v>529</v>
      </c>
      <c r="E32" s="8" t="s">
        <v>540</v>
      </c>
      <c r="F32" s="18" t="n">
        <v>1.171289E-008</v>
      </c>
      <c r="G32" s="12" t="n">
        <v>0.763383494758777</v>
      </c>
    </row>
    <row r="33" s="19" customFormat="true" ht="15.75" hidden="false" customHeight="false" outlineLevel="0" collapsed="false">
      <c r="A33" s="22" t="s">
        <v>546</v>
      </c>
      <c r="B33" s="8" t="n">
        <v>1</v>
      </c>
      <c r="C33" s="8" t="n">
        <v>61002332</v>
      </c>
      <c r="D33" s="8" t="s">
        <v>529</v>
      </c>
      <c r="E33" s="8" t="s">
        <v>540</v>
      </c>
      <c r="F33" s="18" t="n">
        <v>9.180068E-008</v>
      </c>
      <c r="G33" s="12" t="n">
        <v>23.5355975259428</v>
      </c>
    </row>
    <row r="34" s="19" customFormat="true" ht="15.75" hidden="false" customHeight="false" outlineLevel="0" collapsed="false">
      <c r="A34" s="22" t="s">
        <v>546</v>
      </c>
      <c r="B34" s="8" t="n">
        <v>1</v>
      </c>
      <c r="C34" s="8" t="n">
        <v>61002332</v>
      </c>
      <c r="D34" s="8" t="s">
        <v>523</v>
      </c>
      <c r="E34" s="8" t="s">
        <v>540</v>
      </c>
      <c r="F34" s="18" t="n">
        <v>9.05366E-009</v>
      </c>
      <c r="G34" s="12" t="n">
        <v>7.58397009648508</v>
      </c>
    </row>
    <row r="35" s="19" customFormat="true" ht="15.75" hidden="false" customHeight="false" outlineLevel="0" collapsed="false">
      <c r="A35" s="22" t="s">
        <v>546</v>
      </c>
      <c r="B35" s="8" t="n">
        <v>1</v>
      </c>
      <c r="C35" s="8" t="n">
        <v>61002332</v>
      </c>
      <c r="D35" s="8" t="s">
        <v>527</v>
      </c>
      <c r="E35" s="8" t="s">
        <v>540</v>
      </c>
      <c r="F35" s="18" t="n">
        <v>5.561666E-008</v>
      </c>
      <c r="G35" s="12" t="n">
        <v>4.03482520417265</v>
      </c>
    </row>
    <row r="36" s="19" customFormat="true" ht="15.75" hidden="false" customHeight="false" outlineLevel="0" collapsed="false">
      <c r="A36" s="22" t="s">
        <v>546</v>
      </c>
      <c r="B36" s="8" t="n">
        <v>1</v>
      </c>
      <c r="C36" s="8" t="n">
        <v>61002332</v>
      </c>
      <c r="D36" s="8" t="s">
        <v>525</v>
      </c>
      <c r="E36" s="8" t="s">
        <v>540</v>
      </c>
      <c r="F36" s="18" t="n">
        <v>3.955087E-007</v>
      </c>
      <c r="G36" s="12" t="n">
        <v>1.08802473092124</v>
      </c>
    </row>
    <row r="37" s="19" customFormat="true" ht="15.75" hidden="false" customHeight="false" outlineLevel="0" collapsed="false">
      <c r="A37" s="22" t="s">
        <v>547</v>
      </c>
      <c r="B37" s="8" t="n">
        <v>1</v>
      </c>
      <c r="C37" s="8" t="n">
        <v>25897077</v>
      </c>
      <c r="D37" s="8" t="s">
        <v>522</v>
      </c>
      <c r="E37" s="8" t="s">
        <v>540</v>
      </c>
      <c r="F37" s="18" t="n">
        <v>2.643044E-007</v>
      </c>
      <c r="G37" s="12" t="n">
        <v>13.1628005021866</v>
      </c>
    </row>
    <row r="38" s="19" customFormat="true" ht="15.75" hidden="false" customHeight="false" outlineLevel="0" collapsed="false">
      <c r="A38" s="22" t="s">
        <v>547</v>
      </c>
      <c r="B38" s="8" t="n">
        <v>1</v>
      </c>
      <c r="C38" s="8" t="n">
        <v>25897077</v>
      </c>
      <c r="D38" s="8" t="s">
        <v>529</v>
      </c>
      <c r="E38" s="8" t="s">
        <v>540</v>
      </c>
      <c r="F38" s="18" t="n">
        <v>4.67875E-007</v>
      </c>
      <c r="G38" s="12" t="n">
        <v>13.0626392432131</v>
      </c>
    </row>
    <row r="39" s="19" customFormat="true" ht="15.75" hidden="false" customHeight="false" outlineLevel="0" collapsed="false">
      <c r="A39" s="22" t="s">
        <v>547</v>
      </c>
      <c r="B39" s="8" t="n">
        <v>1</v>
      </c>
      <c r="C39" s="8" t="n">
        <v>25897077</v>
      </c>
      <c r="D39" s="8" t="s">
        <v>526</v>
      </c>
      <c r="E39" s="8" t="s">
        <v>540</v>
      </c>
      <c r="F39" s="18" t="n">
        <v>2.73755E-007</v>
      </c>
      <c r="G39" s="12" t="n">
        <v>2.923612781045</v>
      </c>
    </row>
    <row r="40" s="19" customFormat="true" ht="15.75" hidden="false" customHeight="false" outlineLevel="0" collapsed="false">
      <c r="A40" s="22" t="s">
        <v>547</v>
      </c>
      <c r="B40" s="8" t="n">
        <v>1</v>
      </c>
      <c r="C40" s="8" t="n">
        <v>25897077</v>
      </c>
      <c r="D40" s="8" t="s">
        <v>524</v>
      </c>
      <c r="E40" s="8" t="s">
        <v>540</v>
      </c>
      <c r="F40" s="18" t="n">
        <v>3.723845E-007</v>
      </c>
      <c r="G40" s="12" t="n">
        <v>1.86501214456447</v>
      </c>
    </row>
    <row r="41" s="19" customFormat="true" ht="15.75" hidden="false" customHeight="false" outlineLevel="0" collapsed="false">
      <c r="A41" s="22" t="s">
        <v>547</v>
      </c>
      <c r="B41" s="8" t="n">
        <v>1</v>
      </c>
      <c r="C41" s="8" t="n">
        <v>25897077</v>
      </c>
      <c r="D41" s="8" t="s">
        <v>525</v>
      </c>
      <c r="E41" s="8" t="s">
        <v>540</v>
      </c>
      <c r="F41" s="18" t="n">
        <v>4.691629E-010</v>
      </c>
      <c r="G41" s="12" t="n">
        <v>1.72834765828123</v>
      </c>
    </row>
    <row r="42" s="19" customFormat="true" ht="15.75" hidden="false" customHeight="false" outlineLevel="0" collapsed="false">
      <c r="A42" s="22" t="s">
        <v>547</v>
      </c>
      <c r="B42" s="8" t="n">
        <v>1</v>
      </c>
      <c r="C42" s="8" t="n">
        <v>25897077</v>
      </c>
      <c r="D42" s="8" t="s">
        <v>527</v>
      </c>
      <c r="E42" s="8" t="s">
        <v>540</v>
      </c>
      <c r="F42" s="18" t="n">
        <v>4.590867E-010</v>
      </c>
      <c r="G42" s="12" t="n">
        <v>1.25862009358794</v>
      </c>
    </row>
    <row r="43" s="19" customFormat="true" ht="15.75" hidden="false" customHeight="false" outlineLevel="0" collapsed="false">
      <c r="A43" s="22" t="s">
        <v>547</v>
      </c>
      <c r="B43" s="8" t="n">
        <v>1</v>
      </c>
      <c r="C43" s="8" t="n">
        <v>25897077</v>
      </c>
      <c r="D43" s="8" t="s">
        <v>523</v>
      </c>
      <c r="E43" s="8" t="s">
        <v>540</v>
      </c>
      <c r="F43" s="18" t="n">
        <v>7.578402E-010</v>
      </c>
      <c r="G43" s="12" t="n">
        <v>0.729387210654915</v>
      </c>
    </row>
    <row r="44" s="19" customFormat="true" ht="15.75" hidden="false" customHeight="false" outlineLevel="0" collapsed="false">
      <c r="A44" s="22" t="s">
        <v>539</v>
      </c>
      <c r="B44" s="8" t="n">
        <v>6</v>
      </c>
      <c r="C44" s="8" t="n">
        <v>60594020</v>
      </c>
      <c r="D44" s="8" t="s">
        <v>525</v>
      </c>
      <c r="E44" s="8" t="s">
        <v>548</v>
      </c>
      <c r="F44" s="18" t="n">
        <v>3.812801E-008</v>
      </c>
      <c r="G44" s="12" t="n">
        <v>14.0979058726861</v>
      </c>
    </row>
    <row r="45" s="19" customFormat="true" ht="15.75" hidden="false" customHeight="false" outlineLevel="0" collapsed="false">
      <c r="A45" s="22" t="s">
        <v>539</v>
      </c>
      <c r="B45" s="8" t="n">
        <v>6</v>
      </c>
      <c r="C45" s="8" t="n">
        <v>60594020</v>
      </c>
      <c r="D45" s="8" t="s">
        <v>527</v>
      </c>
      <c r="E45" s="8" t="s">
        <v>548</v>
      </c>
      <c r="F45" s="18" t="n">
        <v>7.757945E-008</v>
      </c>
      <c r="G45" s="12" t="n">
        <v>12.1346293986628</v>
      </c>
    </row>
    <row r="46" s="19" customFormat="true" ht="15.75" hidden="false" customHeight="false" outlineLevel="0" collapsed="false">
      <c r="A46" s="22" t="s">
        <v>539</v>
      </c>
      <c r="B46" s="8" t="n">
        <v>6</v>
      </c>
      <c r="C46" s="8" t="n">
        <v>60594020</v>
      </c>
      <c r="D46" s="8" t="s">
        <v>523</v>
      </c>
      <c r="E46" s="8" t="s">
        <v>548</v>
      </c>
      <c r="F46" s="18" t="n">
        <v>2.338803E-007</v>
      </c>
      <c r="G46" s="12" t="n">
        <v>11.2670715436458</v>
      </c>
    </row>
    <row r="47" s="19" customFormat="true" ht="15.75" hidden="false" customHeight="false" outlineLevel="0" collapsed="false">
      <c r="A47" s="22" t="s">
        <v>541</v>
      </c>
      <c r="B47" s="8" t="n">
        <v>6</v>
      </c>
      <c r="C47" s="8" t="n">
        <v>60340985</v>
      </c>
      <c r="D47" s="8" t="s">
        <v>523</v>
      </c>
      <c r="E47" s="8" t="s">
        <v>548</v>
      </c>
      <c r="F47" s="18" t="n">
        <v>3.798171E-010</v>
      </c>
      <c r="G47" s="12" t="n">
        <v>34.4116148906081</v>
      </c>
    </row>
    <row r="48" s="19" customFormat="true" ht="15.75" hidden="false" customHeight="false" outlineLevel="0" collapsed="false">
      <c r="A48" s="22" t="s">
        <v>541</v>
      </c>
      <c r="B48" s="8" t="n">
        <v>6</v>
      </c>
      <c r="C48" s="8" t="n">
        <v>60340985</v>
      </c>
      <c r="D48" s="8" t="s">
        <v>525</v>
      </c>
      <c r="E48" s="8" t="s">
        <v>548</v>
      </c>
      <c r="F48" s="18" t="n">
        <v>2.527788E-009</v>
      </c>
      <c r="G48" s="12" t="n">
        <v>30.0665548029209</v>
      </c>
    </row>
    <row r="49" s="19" customFormat="true" ht="15.75" hidden="false" customHeight="false" outlineLevel="0" collapsed="false">
      <c r="A49" s="22" t="s">
        <v>541</v>
      </c>
      <c r="B49" s="8" t="n">
        <v>6</v>
      </c>
      <c r="C49" s="8" t="n">
        <v>60340985</v>
      </c>
      <c r="D49" s="8" t="s">
        <v>527</v>
      </c>
      <c r="E49" s="8" t="s">
        <v>548</v>
      </c>
      <c r="F49" s="18" t="n">
        <v>8.246473E-010</v>
      </c>
      <c r="G49" s="12" t="n">
        <v>14.8891655766133</v>
      </c>
    </row>
    <row r="50" s="19" customFormat="true" ht="15.75" hidden="false" customHeight="false" outlineLevel="0" collapsed="false">
      <c r="A50" s="22" t="s">
        <v>541</v>
      </c>
      <c r="B50" s="8" t="n">
        <v>6</v>
      </c>
      <c r="C50" s="8" t="n">
        <v>60340985</v>
      </c>
      <c r="D50" s="8" t="s">
        <v>524</v>
      </c>
      <c r="E50" s="8" t="s">
        <v>548</v>
      </c>
      <c r="F50" s="18" t="n">
        <v>1.536444E-007</v>
      </c>
      <c r="G50" s="12" t="n">
        <v>9.566369539549</v>
      </c>
    </row>
    <row r="51" s="19" customFormat="true" ht="15.75" hidden="false" customHeight="false" outlineLevel="0" collapsed="false">
      <c r="A51" s="22" t="s">
        <v>541</v>
      </c>
      <c r="B51" s="8" t="n">
        <v>6</v>
      </c>
      <c r="C51" s="8" t="n">
        <v>60340985</v>
      </c>
      <c r="D51" s="8" t="s">
        <v>529</v>
      </c>
      <c r="E51" s="8" t="s">
        <v>548</v>
      </c>
      <c r="F51" s="18" t="n">
        <v>6.008485E-008</v>
      </c>
      <c r="G51" s="12" t="n">
        <v>6.70460841788785</v>
      </c>
    </row>
    <row r="52" s="19" customFormat="true" ht="15.75" hidden="false" customHeight="false" outlineLevel="0" collapsed="false">
      <c r="A52" s="22" t="s">
        <v>541</v>
      </c>
      <c r="B52" s="8" t="n">
        <v>6</v>
      </c>
      <c r="C52" s="8" t="n">
        <v>60340985</v>
      </c>
      <c r="D52" s="8" t="s">
        <v>522</v>
      </c>
      <c r="E52" s="8" t="s">
        <v>548</v>
      </c>
      <c r="F52" s="18" t="n">
        <v>9.476209E-008</v>
      </c>
      <c r="G52" s="12" t="n">
        <v>2.44367330833042</v>
      </c>
    </row>
    <row r="53" s="19" customFormat="true" ht="15.75" hidden="false" customHeight="false" outlineLevel="0" collapsed="false">
      <c r="A53" s="22" t="s">
        <v>541</v>
      </c>
      <c r="B53" s="8" t="n">
        <v>6</v>
      </c>
      <c r="C53" s="8" t="n">
        <v>60340985</v>
      </c>
      <c r="D53" s="8" t="s">
        <v>526</v>
      </c>
      <c r="E53" s="8" t="s">
        <v>548</v>
      </c>
      <c r="F53" s="18" t="n">
        <v>1.058088E-007</v>
      </c>
      <c r="G53" s="12" t="n">
        <v>2.31200772472325</v>
      </c>
    </row>
    <row r="54" s="19" customFormat="true" ht="15.75" hidden="false" customHeight="false" outlineLevel="0" collapsed="false">
      <c r="A54" s="22" t="s">
        <v>542</v>
      </c>
      <c r="B54" s="8" t="n">
        <v>6</v>
      </c>
      <c r="C54" s="8" t="n">
        <v>50836650</v>
      </c>
      <c r="D54" s="8" t="s">
        <v>524</v>
      </c>
      <c r="E54" s="8" t="s">
        <v>548</v>
      </c>
      <c r="F54" s="18" t="n">
        <v>1.536444E-007</v>
      </c>
      <c r="G54" s="12" t="n">
        <v>45.0129797178055</v>
      </c>
    </row>
    <row r="55" s="19" customFormat="true" ht="15.75" hidden="false" customHeight="false" outlineLevel="0" collapsed="false">
      <c r="A55" s="22" t="s">
        <v>542</v>
      </c>
      <c r="B55" s="8" t="n">
        <v>6</v>
      </c>
      <c r="C55" s="8" t="n">
        <v>50836650</v>
      </c>
      <c r="D55" s="8" t="s">
        <v>527</v>
      </c>
      <c r="E55" s="8" t="s">
        <v>548</v>
      </c>
      <c r="F55" s="18" t="n">
        <v>8.246473E-010</v>
      </c>
      <c r="G55" s="12" t="n">
        <v>42.3027242818206</v>
      </c>
    </row>
    <row r="56" s="19" customFormat="true" ht="15.75" hidden="false" customHeight="false" outlineLevel="0" collapsed="false">
      <c r="A56" s="22" t="s">
        <v>542</v>
      </c>
      <c r="B56" s="8" t="n">
        <v>6</v>
      </c>
      <c r="C56" s="8" t="n">
        <v>50836650</v>
      </c>
      <c r="D56" s="8" t="s">
        <v>526</v>
      </c>
      <c r="E56" s="8" t="s">
        <v>548</v>
      </c>
      <c r="F56" s="18" t="n">
        <v>1.058088E-007</v>
      </c>
      <c r="G56" s="12" t="n">
        <v>37.7735746401798</v>
      </c>
    </row>
    <row r="57" s="19" customFormat="true" ht="15.75" hidden="false" customHeight="false" outlineLevel="0" collapsed="false">
      <c r="A57" s="22" t="s">
        <v>542</v>
      </c>
      <c r="B57" s="8" t="n">
        <v>6</v>
      </c>
      <c r="C57" s="8" t="n">
        <v>50836650</v>
      </c>
      <c r="D57" s="8" t="s">
        <v>529</v>
      </c>
      <c r="E57" s="8" t="s">
        <v>548</v>
      </c>
      <c r="F57" s="18" t="n">
        <v>6.008485E-008</v>
      </c>
      <c r="G57" s="12" t="n">
        <v>26.9784939635727</v>
      </c>
    </row>
    <row r="58" s="19" customFormat="true" ht="15.75" hidden="false" customHeight="false" outlineLevel="0" collapsed="false">
      <c r="A58" s="22" t="s">
        <v>542</v>
      </c>
      <c r="B58" s="8" t="n">
        <v>6</v>
      </c>
      <c r="C58" s="8" t="n">
        <v>50836650</v>
      </c>
      <c r="D58" s="8" t="s">
        <v>525</v>
      </c>
      <c r="E58" s="8" t="s">
        <v>548</v>
      </c>
      <c r="F58" s="18" t="n">
        <v>2.527788E-009</v>
      </c>
      <c r="G58" s="12" t="n">
        <v>26.7433743971713</v>
      </c>
    </row>
    <row r="59" s="19" customFormat="true" ht="15.75" hidden="false" customHeight="false" outlineLevel="0" collapsed="false">
      <c r="A59" s="22" t="s">
        <v>542</v>
      </c>
      <c r="B59" s="8" t="n">
        <v>6</v>
      </c>
      <c r="C59" s="8" t="n">
        <v>50836650</v>
      </c>
      <c r="D59" s="8" t="s">
        <v>522</v>
      </c>
      <c r="E59" s="8" t="s">
        <v>548</v>
      </c>
      <c r="F59" s="18" t="n">
        <v>9.476209E-008</v>
      </c>
      <c r="G59" s="12" t="n">
        <v>25.8085758912956</v>
      </c>
    </row>
    <row r="60" s="19" customFormat="true" ht="15.75" hidden="false" customHeight="false" outlineLevel="0" collapsed="false">
      <c r="A60" s="22" t="s">
        <v>542</v>
      </c>
      <c r="B60" s="8" t="n">
        <v>6</v>
      </c>
      <c r="C60" s="8" t="n">
        <v>50836650</v>
      </c>
      <c r="D60" s="8" t="s">
        <v>523</v>
      </c>
      <c r="E60" s="8" t="s">
        <v>548</v>
      </c>
      <c r="F60" s="18" t="n">
        <v>3.798171E-010</v>
      </c>
      <c r="G60" s="12" t="n">
        <v>0.732211740320961</v>
      </c>
    </row>
    <row r="61" s="19" customFormat="true" ht="15.75" hidden="false" customHeight="false" outlineLevel="0" collapsed="false">
      <c r="A61" s="22" t="s">
        <v>543</v>
      </c>
      <c r="B61" s="8" t="n">
        <v>5</v>
      </c>
      <c r="C61" s="8" t="n">
        <v>14567373</v>
      </c>
      <c r="D61" s="8" t="s">
        <v>523</v>
      </c>
      <c r="E61" s="8" t="s">
        <v>548</v>
      </c>
      <c r="F61" s="18" t="n">
        <v>1.369986E-006</v>
      </c>
      <c r="G61" s="12" t="n">
        <v>4.38570279523372</v>
      </c>
    </row>
    <row r="62" s="19" customFormat="true" ht="15.75" hidden="false" customHeight="false" outlineLevel="0" collapsed="false">
      <c r="A62" s="22" t="s">
        <v>544</v>
      </c>
      <c r="B62" s="8" t="n">
        <v>4</v>
      </c>
      <c r="C62" s="8" t="n">
        <v>3084020</v>
      </c>
      <c r="D62" s="8" t="s">
        <v>529</v>
      </c>
      <c r="E62" s="8" t="s">
        <v>548</v>
      </c>
      <c r="F62" s="18" t="n">
        <v>5.788442E-007</v>
      </c>
      <c r="G62" s="12" t="n">
        <v>13.1407036697116</v>
      </c>
    </row>
    <row r="63" s="19" customFormat="true" ht="15.75" hidden="false" customHeight="false" outlineLevel="0" collapsed="false">
      <c r="A63" s="22" t="s">
        <v>545</v>
      </c>
      <c r="B63" s="8" t="n">
        <v>2</v>
      </c>
      <c r="C63" s="8" t="n">
        <v>72384593</v>
      </c>
      <c r="D63" s="8" t="s">
        <v>522</v>
      </c>
      <c r="E63" s="8" t="s">
        <v>548</v>
      </c>
      <c r="F63" s="18" t="n">
        <v>9.476209E-008</v>
      </c>
      <c r="G63" s="12" t="n">
        <v>34.8687115127724</v>
      </c>
    </row>
    <row r="64" s="19" customFormat="true" ht="15.75" hidden="false" customHeight="false" outlineLevel="0" collapsed="false">
      <c r="A64" s="22" t="s">
        <v>545</v>
      </c>
      <c r="B64" s="8" t="n">
        <v>2</v>
      </c>
      <c r="C64" s="8" t="n">
        <v>72384593</v>
      </c>
      <c r="D64" s="8" t="s">
        <v>526</v>
      </c>
      <c r="E64" s="8" t="s">
        <v>548</v>
      </c>
      <c r="F64" s="18" t="n">
        <v>1.058088E-007</v>
      </c>
      <c r="G64" s="12" t="n">
        <v>20.2487932358608</v>
      </c>
    </row>
    <row r="65" s="19" customFormat="true" ht="15.75" hidden="false" customHeight="false" outlineLevel="0" collapsed="false">
      <c r="A65" s="22" t="s">
        <v>545</v>
      </c>
      <c r="B65" s="8" t="n">
        <v>2</v>
      </c>
      <c r="C65" s="8" t="n">
        <v>72384593</v>
      </c>
      <c r="D65" s="8" t="s">
        <v>525</v>
      </c>
      <c r="E65" s="8" t="s">
        <v>548</v>
      </c>
      <c r="F65" s="18" t="n">
        <v>2.527788E-009</v>
      </c>
      <c r="G65" s="12" t="n">
        <v>7.09237521664265</v>
      </c>
    </row>
    <row r="66" s="19" customFormat="true" ht="15.75" hidden="false" customHeight="false" outlineLevel="0" collapsed="false">
      <c r="A66" s="22" t="s">
        <v>545</v>
      </c>
      <c r="B66" s="8" t="n">
        <v>2</v>
      </c>
      <c r="C66" s="8" t="n">
        <v>72384593</v>
      </c>
      <c r="D66" s="8" t="s">
        <v>523</v>
      </c>
      <c r="E66" s="8" t="s">
        <v>548</v>
      </c>
      <c r="F66" s="18" t="n">
        <v>3.798171E-010</v>
      </c>
      <c r="G66" s="12" t="n">
        <v>6.00376926199064</v>
      </c>
    </row>
    <row r="67" s="19" customFormat="true" ht="15.75" hidden="false" customHeight="false" outlineLevel="0" collapsed="false">
      <c r="A67" s="22" t="s">
        <v>545</v>
      </c>
      <c r="B67" s="8" t="n">
        <v>2</v>
      </c>
      <c r="C67" s="8" t="n">
        <v>72384593</v>
      </c>
      <c r="D67" s="8" t="s">
        <v>524</v>
      </c>
      <c r="E67" s="8" t="s">
        <v>548</v>
      </c>
      <c r="F67" s="18" t="n">
        <v>1.536444E-007</v>
      </c>
      <c r="G67" s="12" t="n">
        <v>2.62423179018806</v>
      </c>
    </row>
    <row r="68" s="19" customFormat="true" ht="15.75" hidden="false" customHeight="false" outlineLevel="0" collapsed="false">
      <c r="A68" s="22" t="s">
        <v>545</v>
      </c>
      <c r="B68" s="8" t="n">
        <v>2</v>
      </c>
      <c r="C68" s="8" t="n">
        <v>72384593</v>
      </c>
      <c r="D68" s="8" t="s">
        <v>527</v>
      </c>
      <c r="E68" s="8" t="s">
        <v>548</v>
      </c>
      <c r="F68" s="18" t="n">
        <v>8.246473E-010</v>
      </c>
      <c r="G68" s="12" t="n">
        <v>1.70637684215181</v>
      </c>
    </row>
    <row r="69" s="19" customFormat="true" ht="15.75" hidden="false" customHeight="false" outlineLevel="0" collapsed="false">
      <c r="A69" s="22" t="s">
        <v>545</v>
      </c>
      <c r="B69" s="8" t="n">
        <v>2</v>
      </c>
      <c r="C69" s="8" t="n">
        <v>72384593</v>
      </c>
      <c r="D69" s="8" t="s">
        <v>529</v>
      </c>
      <c r="E69" s="8" t="s">
        <v>548</v>
      </c>
      <c r="F69" s="18" t="n">
        <v>6.008485E-008</v>
      </c>
      <c r="G69" s="12" t="n">
        <v>0.0200731268145537</v>
      </c>
    </row>
    <row r="70" s="19" customFormat="true" ht="15.75" hidden="false" customHeight="false" outlineLevel="0" collapsed="false">
      <c r="A70" s="22" t="s">
        <v>546</v>
      </c>
      <c r="B70" s="8" t="n">
        <v>1</v>
      </c>
      <c r="C70" s="8" t="n">
        <v>61002332</v>
      </c>
      <c r="D70" s="8" t="s">
        <v>529</v>
      </c>
      <c r="E70" s="8" t="s">
        <v>548</v>
      </c>
      <c r="F70" s="18" t="n">
        <v>6.327892E-007</v>
      </c>
      <c r="G70" s="12" t="n">
        <v>18.8431686674578</v>
      </c>
    </row>
    <row r="71" s="19" customFormat="true" ht="15.75" hidden="false" customHeight="false" outlineLevel="0" collapsed="false">
      <c r="A71" s="22" t="s">
        <v>546</v>
      </c>
      <c r="B71" s="8" t="n">
        <v>1</v>
      </c>
      <c r="C71" s="8" t="n">
        <v>61002332</v>
      </c>
      <c r="D71" s="8" t="s">
        <v>523</v>
      </c>
      <c r="E71" s="8" t="s">
        <v>548</v>
      </c>
      <c r="F71" s="18" t="n">
        <v>4.103642E-007</v>
      </c>
      <c r="G71" s="12" t="n">
        <v>8.32595956289208</v>
      </c>
    </row>
    <row r="72" s="19" customFormat="true" ht="15.75" hidden="false" customHeight="false" outlineLevel="0" collapsed="false">
      <c r="A72" s="22" t="s">
        <v>546</v>
      </c>
      <c r="B72" s="8" t="n">
        <v>1</v>
      </c>
      <c r="C72" s="8" t="n">
        <v>61002332</v>
      </c>
      <c r="D72" s="8" t="s">
        <v>527</v>
      </c>
      <c r="E72" s="8" t="s">
        <v>548</v>
      </c>
      <c r="F72" s="18" t="n">
        <v>1.752845E-006</v>
      </c>
      <c r="G72" s="12" t="n">
        <v>3.11849034112283</v>
      </c>
    </row>
    <row r="73" s="19" customFormat="true" ht="15.75" hidden="false" customHeight="false" outlineLevel="0" collapsed="false">
      <c r="A73" s="22" t="s">
        <v>547</v>
      </c>
      <c r="B73" s="8" t="n">
        <v>1</v>
      </c>
      <c r="C73" s="8" t="n">
        <v>25897077</v>
      </c>
      <c r="D73" s="8" t="s">
        <v>524</v>
      </c>
      <c r="E73" s="8" t="s">
        <v>548</v>
      </c>
      <c r="F73" s="18" t="n">
        <v>4.960761E-007</v>
      </c>
      <c r="G73" s="12" t="n">
        <v>16.5388154810127</v>
      </c>
    </row>
    <row r="74" s="19" customFormat="true" ht="15.75" hidden="false" customHeight="false" outlineLevel="0" collapsed="false">
      <c r="A74" s="22" t="s">
        <v>547</v>
      </c>
      <c r="B74" s="8" t="n">
        <v>1</v>
      </c>
      <c r="C74" s="8" t="n">
        <v>25897077</v>
      </c>
      <c r="D74" s="8" t="s">
        <v>526</v>
      </c>
      <c r="E74" s="8" t="s">
        <v>548</v>
      </c>
      <c r="F74" s="18" t="n">
        <v>5.640974E-007</v>
      </c>
      <c r="G74" s="12" t="n">
        <v>14.909331783759</v>
      </c>
    </row>
    <row r="75" s="19" customFormat="true" ht="15.75" hidden="false" customHeight="false" outlineLevel="0" collapsed="false">
      <c r="A75" s="22" t="s">
        <v>547</v>
      </c>
      <c r="B75" s="8" t="n">
        <v>1</v>
      </c>
      <c r="C75" s="8" t="n">
        <v>25897077</v>
      </c>
      <c r="D75" s="8" t="s">
        <v>522</v>
      </c>
      <c r="E75" s="8" t="s">
        <v>548</v>
      </c>
      <c r="F75" s="18" t="n">
        <v>8.479551E-007</v>
      </c>
      <c r="G75" s="12" t="n">
        <v>13.1628005021866</v>
      </c>
    </row>
    <row r="76" s="19" customFormat="true" ht="15.75" hidden="false" customHeight="false" outlineLevel="0" collapsed="false">
      <c r="A76" s="22" t="s">
        <v>547</v>
      </c>
      <c r="B76" s="8" t="n">
        <v>1</v>
      </c>
      <c r="C76" s="8" t="n">
        <v>25897077</v>
      </c>
      <c r="D76" s="8" t="s">
        <v>525</v>
      </c>
      <c r="E76" s="8" t="s">
        <v>548</v>
      </c>
      <c r="F76" s="18" t="n">
        <v>1.349668E-008</v>
      </c>
      <c r="G76" s="12" t="n">
        <v>1.05349173609173</v>
      </c>
    </row>
    <row r="77" s="19" customFormat="true" ht="15.75" hidden="false" customHeight="false" outlineLevel="0" collapsed="false">
      <c r="A77" s="22" t="s">
        <v>547</v>
      </c>
      <c r="B77" s="8" t="n">
        <v>1</v>
      </c>
      <c r="C77" s="8" t="n">
        <v>25897077</v>
      </c>
      <c r="D77" s="8" t="s">
        <v>523</v>
      </c>
      <c r="E77" s="8" t="s">
        <v>548</v>
      </c>
      <c r="F77" s="18" t="n">
        <v>2.916321E-008</v>
      </c>
      <c r="G77" s="12" t="n">
        <v>0.801019857552319</v>
      </c>
    </row>
    <row r="78" s="19" customFormat="true" ht="15.75" hidden="false" customHeight="false" outlineLevel="0" collapsed="false">
      <c r="A78" s="22" t="s">
        <v>547</v>
      </c>
      <c r="B78" s="8" t="n">
        <v>1</v>
      </c>
      <c r="C78" s="8" t="n">
        <v>25897077</v>
      </c>
      <c r="D78" s="8" t="s">
        <v>527</v>
      </c>
      <c r="E78" s="8" t="s">
        <v>548</v>
      </c>
      <c r="F78" s="18" t="n">
        <v>1.629611E-008</v>
      </c>
      <c r="G78" s="12" t="n">
        <v>0.748492887236473</v>
      </c>
    </row>
    <row r="79" s="19" customFormat="true" ht="15.75" hidden="false" customHeight="false" outlineLevel="0" collapsed="false">
      <c r="A79" s="22" t="s">
        <v>547</v>
      </c>
      <c r="B79" s="8" t="n">
        <v>1</v>
      </c>
      <c r="C79" s="8" t="n">
        <v>25897077</v>
      </c>
      <c r="D79" s="8" t="s">
        <v>526</v>
      </c>
      <c r="E79" s="8" t="s">
        <v>549</v>
      </c>
      <c r="F79" s="18" t="n">
        <v>2.546792E-007</v>
      </c>
      <c r="G79" s="12" t="n">
        <v>19.6262329623516</v>
      </c>
    </row>
    <row r="80" s="19" customFormat="true" ht="15.75" hidden="false" customHeight="false" outlineLevel="0" collapsed="false">
      <c r="A80" s="22" t="s">
        <v>547</v>
      </c>
      <c r="B80" s="8" t="n">
        <v>1</v>
      </c>
      <c r="C80" s="8" t="n">
        <v>25897077</v>
      </c>
      <c r="D80" s="8" t="s">
        <v>524</v>
      </c>
      <c r="E80" s="8" t="s">
        <v>549</v>
      </c>
      <c r="F80" s="18" t="n">
        <v>3.979898E-007</v>
      </c>
      <c r="G80" s="12" t="n">
        <v>19.3375448357465</v>
      </c>
    </row>
    <row r="81" s="19" customFormat="true" ht="15.75" hidden="false" customHeight="false" outlineLevel="0" collapsed="false">
      <c r="A81" s="22" t="s">
        <v>550</v>
      </c>
      <c r="B81" s="8" t="n">
        <v>7</v>
      </c>
      <c r="C81" s="8" t="n">
        <v>65315409</v>
      </c>
      <c r="D81" s="8" t="s">
        <v>528</v>
      </c>
      <c r="E81" s="8" t="s">
        <v>549</v>
      </c>
      <c r="F81" s="18" t="n">
        <v>1.550098E-006</v>
      </c>
      <c r="G81" s="12" t="n">
        <v>17.5176239402102</v>
      </c>
    </row>
    <row r="82" s="19" customFormat="true" ht="15.75" hidden="false" customHeight="false" outlineLevel="0" collapsed="false">
      <c r="A82" s="22" t="s">
        <v>547</v>
      </c>
      <c r="B82" s="8" t="n">
        <v>1</v>
      </c>
      <c r="C82" s="8" t="n">
        <v>25897077</v>
      </c>
      <c r="D82" s="8" t="s">
        <v>522</v>
      </c>
      <c r="E82" s="8" t="s">
        <v>549</v>
      </c>
      <c r="F82" s="18" t="n">
        <v>2.88681E-007</v>
      </c>
      <c r="G82" s="12" t="n">
        <v>15.8549359717354</v>
      </c>
    </row>
    <row r="83" s="19" customFormat="true" ht="15.75" hidden="false" customHeight="false" outlineLevel="0" collapsed="false">
      <c r="A83" s="22" t="s">
        <v>551</v>
      </c>
      <c r="B83" s="8" t="n">
        <v>4</v>
      </c>
      <c r="C83" s="8" t="n">
        <v>61259456</v>
      </c>
      <c r="D83" s="8" t="s">
        <v>528</v>
      </c>
      <c r="E83" s="8" t="s">
        <v>549</v>
      </c>
      <c r="F83" s="18" t="n">
        <v>1.007283E-006</v>
      </c>
      <c r="G83" s="12" t="n">
        <v>11.0560222725455</v>
      </c>
    </row>
    <row r="84" s="19" customFormat="true" ht="15.75" hidden="false" customHeight="false" outlineLevel="0" collapsed="false">
      <c r="A84" s="22" t="s">
        <v>552</v>
      </c>
      <c r="B84" s="8" t="n">
        <v>2</v>
      </c>
      <c r="C84" s="8" t="n">
        <v>71293304</v>
      </c>
      <c r="D84" s="8" t="s">
        <v>528</v>
      </c>
      <c r="E84" s="8" t="s">
        <v>549</v>
      </c>
      <c r="F84" s="18" t="n">
        <v>8.164313E-008</v>
      </c>
      <c r="G84" s="12" t="n">
        <v>10.29953911807</v>
      </c>
    </row>
    <row r="85" s="19" customFormat="true" ht="15.75" hidden="false" customHeight="false" outlineLevel="0" collapsed="false">
      <c r="A85" s="22" t="s">
        <v>539</v>
      </c>
      <c r="B85" s="8" t="n">
        <v>6</v>
      </c>
      <c r="C85" s="8" t="n">
        <v>60594020</v>
      </c>
      <c r="D85" s="8" t="s">
        <v>522</v>
      </c>
      <c r="E85" s="8" t="s">
        <v>549</v>
      </c>
      <c r="F85" s="18" t="n">
        <v>1.849118E-006</v>
      </c>
      <c r="G85" s="12" t="n">
        <v>2.84347085230965</v>
      </c>
    </row>
    <row r="86" s="19" customFormat="true" ht="15.75" hidden="false" customHeight="false" outlineLevel="0" collapsed="false">
      <c r="A86" s="22" t="s">
        <v>553</v>
      </c>
      <c r="B86" s="8" t="n">
        <v>2</v>
      </c>
      <c r="C86" s="8" t="n">
        <v>17206572</v>
      </c>
      <c r="D86" s="8" t="s">
        <v>528</v>
      </c>
      <c r="E86" s="8" t="s">
        <v>554</v>
      </c>
      <c r="F86" s="18" t="n">
        <v>2.24E-007</v>
      </c>
      <c r="G86" s="12" t="n">
        <v>17.977538128397</v>
      </c>
    </row>
    <row r="87" s="19" customFormat="true" ht="15.75" hidden="false" customHeight="false" outlineLevel="0" collapsed="false">
      <c r="A87" s="22" t="s">
        <v>545</v>
      </c>
      <c r="B87" s="8" t="n">
        <v>2</v>
      </c>
      <c r="C87" s="8" t="n">
        <v>72384593</v>
      </c>
      <c r="D87" s="8" t="s">
        <v>523</v>
      </c>
      <c r="E87" s="8" t="s">
        <v>554</v>
      </c>
      <c r="F87" s="18" t="n">
        <v>1.85E-014</v>
      </c>
      <c r="G87" s="12" t="n">
        <v>17.3698222652406</v>
      </c>
    </row>
    <row r="88" s="19" customFormat="true" ht="15.75" hidden="false" customHeight="false" outlineLevel="0" collapsed="false">
      <c r="A88" s="22" t="s">
        <v>545</v>
      </c>
      <c r="B88" s="8" t="n">
        <v>2</v>
      </c>
      <c r="C88" s="8" t="n">
        <v>72384593</v>
      </c>
      <c r="D88" s="8" t="s">
        <v>527</v>
      </c>
      <c r="E88" s="8" t="s">
        <v>554</v>
      </c>
      <c r="F88" s="18" t="n">
        <v>7.59E-014</v>
      </c>
      <c r="G88" s="12" t="n">
        <v>17.1925537013266</v>
      </c>
    </row>
    <row r="89" s="19" customFormat="true" ht="15.75" hidden="false" customHeight="false" outlineLevel="0" collapsed="false">
      <c r="A89" s="22" t="s">
        <v>545</v>
      </c>
      <c r="B89" s="8" t="n">
        <v>2</v>
      </c>
      <c r="C89" s="8" t="n">
        <v>72384593</v>
      </c>
      <c r="D89" s="8" t="s">
        <v>525</v>
      </c>
      <c r="E89" s="8" t="s">
        <v>554</v>
      </c>
      <c r="F89" s="18" t="n">
        <v>8.58E-015</v>
      </c>
      <c r="G89" s="12" t="n">
        <v>16.9030385576811</v>
      </c>
    </row>
    <row r="90" s="19" customFormat="true" ht="15.75" hidden="false" customHeight="false" outlineLevel="0" collapsed="false">
      <c r="A90" s="22" t="s">
        <v>545</v>
      </c>
      <c r="B90" s="8" t="n">
        <v>2</v>
      </c>
      <c r="C90" s="8" t="n">
        <v>72384593</v>
      </c>
      <c r="D90" s="8" t="s">
        <v>529</v>
      </c>
      <c r="E90" s="8" t="s">
        <v>554</v>
      </c>
      <c r="F90" s="18" t="n">
        <v>2.03E-010</v>
      </c>
      <c r="G90" s="12" t="n">
        <v>15.8187115458457</v>
      </c>
    </row>
    <row r="91" s="19" customFormat="true" ht="15.75" hidden="false" customHeight="false" outlineLevel="0" collapsed="false">
      <c r="A91" s="22" t="s">
        <v>545</v>
      </c>
      <c r="B91" s="8" t="n">
        <v>2</v>
      </c>
      <c r="C91" s="8" t="n">
        <v>72384593</v>
      </c>
      <c r="D91" s="8" t="s">
        <v>522</v>
      </c>
      <c r="E91" s="8" t="s">
        <v>554</v>
      </c>
      <c r="F91" s="18" t="n">
        <v>2.69E-011</v>
      </c>
      <c r="G91" s="12" t="n">
        <v>15.3140104905712</v>
      </c>
    </row>
    <row r="92" s="19" customFormat="true" ht="15.75" hidden="false" customHeight="false" outlineLevel="0" collapsed="false">
      <c r="A92" s="22" t="s">
        <v>551</v>
      </c>
      <c r="B92" s="8" t="n">
        <v>4</v>
      </c>
      <c r="C92" s="8" t="n">
        <v>61259456</v>
      </c>
      <c r="D92" s="8" t="s">
        <v>528</v>
      </c>
      <c r="E92" s="8" t="s">
        <v>554</v>
      </c>
      <c r="F92" s="18" t="n">
        <v>9.31E-007</v>
      </c>
      <c r="G92" s="12" t="n">
        <v>14.3772413862599</v>
      </c>
    </row>
    <row r="93" s="19" customFormat="true" ht="15.75" hidden="false" customHeight="false" outlineLevel="0" collapsed="false">
      <c r="A93" s="22" t="s">
        <v>545</v>
      </c>
      <c r="B93" s="8" t="n">
        <v>2</v>
      </c>
      <c r="C93" s="8" t="n">
        <v>72384593</v>
      </c>
      <c r="D93" s="8" t="s">
        <v>526</v>
      </c>
      <c r="E93" s="8" t="s">
        <v>554</v>
      </c>
      <c r="F93" s="18" t="n">
        <v>3.94E-011</v>
      </c>
      <c r="G93" s="12" t="n">
        <v>13.7190358642326</v>
      </c>
    </row>
    <row r="94" s="19" customFormat="true" ht="15.75" hidden="false" customHeight="false" outlineLevel="0" collapsed="false">
      <c r="A94" s="22" t="s">
        <v>552</v>
      </c>
      <c r="B94" s="8" t="n">
        <v>2</v>
      </c>
      <c r="C94" s="8" t="n">
        <v>71293304</v>
      </c>
      <c r="D94" s="8" t="s">
        <v>528</v>
      </c>
      <c r="E94" s="8" t="s">
        <v>554</v>
      </c>
      <c r="F94" s="18" t="n">
        <v>8.3E-008</v>
      </c>
      <c r="G94" s="12" t="n">
        <v>13.2793486682257</v>
      </c>
    </row>
    <row r="95" s="19" customFormat="true" ht="15.75" hidden="false" customHeight="false" outlineLevel="0" collapsed="false">
      <c r="A95" s="22" t="s">
        <v>545</v>
      </c>
      <c r="B95" s="8" t="n">
        <v>2</v>
      </c>
      <c r="C95" s="8" t="n">
        <v>72384593</v>
      </c>
      <c r="D95" s="8" t="s">
        <v>524</v>
      </c>
      <c r="E95" s="8" t="s">
        <v>554</v>
      </c>
      <c r="F95" s="18" t="n">
        <v>1.02E-010</v>
      </c>
      <c r="G95" s="12" t="n">
        <v>12.6745851234177</v>
      </c>
    </row>
    <row r="96" s="19" customFormat="true" ht="15.75" hidden="false" customHeight="false" outlineLevel="0" collapsed="false">
      <c r="A96" s="22" t="s">
        <v>550</v>
      </c>
      <c r="B96" s="8" t="n">
        <v>7</v>
      </c>
      <c r="C96" s="8" t="n">
        <v>65315409</v>
      </c>
      <c r="D96" s="8" t="s">
        <v>524</v>
      </c>
      <c r="E96" s="8" t="s">
        <v>554</v>
      </c>
      <c r="F96" s="18" t="n">
        <v>6.18E-007</v>
      </c>
      <c r="G96" s="12" t="n">
        <v>10.3898312363949</v>
      </c>
    </row>
    <row r="97" s="19" customFormat="true" ht="15.75" hidden="false" customHeight="false" outlineLevel="0" collapsed="false">
      <c r="A97" s="22" t="s">
        <v>550</v>
      </c>
      <c r="B97" s="8" t="n">
        <v>7</v>
      </c>
      <c r="C97" s="8" t="n">
        <v>65315409</v>
      </c>
      <c r="D97" s="8" t="s">
        <v>526</v>
      </c>
      <c r="E97" s="8" t="s">
        <v>554</v>
      </c>
      <c r="F97" s="18" t="n">
        <v>9.79E-007</v>
      </c>
      <c r="G97" s="12" t="n">
        <v>9.60407719076457</v>
      </c>
    </row>
    <row r="98" s="19" customFormat="true" ht="15.75" hidden="false" customHeight="false" outlineLevel="0" collapsed="false">
      <c r="A98" s="22" t="s">
        <v>539</v>
      </c>
      <c r="B98" s="8" t="n">
        <v>6</v>
      </c>
      <c r="C98" s="8" t="n">
        <v>60594020</v>
      </c>
      <c r="D98" s="8" t="s">
        <v>525</v>
      </c>
      <c r="E98" s="8" t="s">
        <v>555</v>
      </c>
      <c r="F98" s="18" t="n">
        <v>4.820723E-007</v>
      </c>
      <c r="G98" s="12" t="n">
        <v>15.4873644078563</v>
      </c>
    </row>
    <row r="99" s="19" customFormat="true" ht="15.75" hidden="false" customHeight="false" outlineLevel="0" collapsed="false">
      <c r="A99" s="22" t="s">
        <v>545</v>
      </c>
      <c r="B99" s="8" t="n">
        <v>2</v>
      </c>
      <c r="C99" s="8" t="n">
        <v>72384593</v>
      </c>
      <c r="D99" s="8" t="s">
        <v>522</v>
      </c>
      <c r="E99" s="8" t="s">
        <v>555</v>
      </c>
      <c r="F99" s="18" t="n">
        <v>1.114477E-013</v>
      </c>
      <c r="G99" s="12" t="n">
        <v>15.3140104905712</v>
      </c>
    </row>
    <row r="100" s="19" customFormat="true" ht="15.75" hidden="false" customHeight="false" outlineLevel="0" collapsed="false">
      <c r="A100" s="22" t="s">
        <v>545</v>
      </c>
      <c r="B100" s="8" t="n">
        <v>2</v>
      </c>
      <c r="C100" s="8" t="n">
        <v>72384593</v>
      </c>
      <c r="D100" s="8" t="s">
        <v>525</v>
      </c>
      <c r="E100" s="8" t="s">
        <v>555</v>
      </c>
      <c r="F100" s="18" t="n">
        <v>9.922862E-009</v>
      </c>
      <c r="G100" s="12" t="n">
        <v>15.1397602618417</v>
      </c>
    </row>
    <row r="101" s="19" customFormat="true" ht="15.75" hidden="false" customHeight="false" outlineLevel="0" collapsed="false">
      <c r="A101" s="22" t="s">
        <v>545</v>
      </c>
      <c r="B101" s="8" t="n">
        <v>2</v>
      </c>
      <c r="C101" s="8" t="n">
        <v>72384593</v>
      </c>
      <c r="D101" s="8" t="s">
        <v>526</v>
      </c>
      <c r="E101" s="8" t="s">
        <v>555</v>
      </c>
      <c r="F101" s="18" t="n">
        <v>2.453158E-013</v>
      </c>
      <c r="G101" s="12" t="n">
        <v>13.7190358642326</v>
      </c>
    </row>
    <row r="102" s="19" customFormat="true" ht="15.75" hidden="false" customHeight="false" outlineLevel="0" collapsed="false">
      <c r="A102" s="22" t="s">
        <v>545</v>
      </c>
      <c r="B102" s="8" t="n">
        <v>2</v>
      </c>
      <c r="C102" s="8" t="n">
        <v>72384593</v>
      </c>
      <c r="D102" s="8" t="s">
        <v>524</v>
      </c>
      <c r="E102" s="8" t="s">
        <v>555</v>
      </c>
      <c r="F102" s="18" t="n">
        <v>7.361775E-013</v>
      </c>
      <c r="G102" s="12" t="n">
        <v>12.6745851234177</v>
      </c>
    </row>
    <row r="103" s="19" customFormat="true" ht="15.75" hidden="false" customHeight="false" outlineLevel="0" collapsed="false">
      <c r="A103" s="22" t="s">
        <v>545</v>
      </c>
      <c r="B103" s="8" t="n">
        <v>2</v>
      </c>
      <c r="C103" s="8" t="n">
        <v>72384593</v>
      </c>
      <c r="D103" s="8" t="s">
        <v>523</v>
      </c>
      <c r="E103" s="8" t="s">
        <v>555</v>
      </c>
      <c r="F103" s="18" t="n">
        <v>5.038039E-010</v>
      </c>
      <c r="G103" s="12" t="n">
        <v>11.1474596549259</v>
      </c>
    </row>
    <row r="104" s="19" customFormat="true" ht="15.75" hidden="false" customHeight="false" outlineLevel="0" collapsed="false">
      <c r="A104" s="22" t="s">
        <v>550</v>
      </c>
      <c r="B104" s="8" t="n">
        <v>7</v>
      </c>
      <c r="C104" s="8" t="n">
        <v>65315409</v>
      </c>
      <c r="D104" s="8" t="s">
        <v>524</v>
      </c>
      <c r="E104" s="8" t="s">
        <v>555</v>
      </c>
      <c r="F104" s="18" t="n">
        <v>1.653758E-007</v>
      </c>
      <c r="G104" s="12" t="n">
        <v>10.3898312363949</v>
      </c>
    </row>
    <row r="105" s="19" customFormat="true" ht="15.75" hidden="false" customHeight="false" outlineLevel="0" collapsed="false">
      <c r="A105" s="22" t="s">
        <v>545</v>
      </c>
      <c r="B105" s="8" t="n">
        <v>2</v>
      </c>
      <c r="C105" s="8" t="n">
        <v>72384593</v>
      </c>
      <c r="D105" s="8" t="s">
        <v>527</v>
      </c>
      <c r="E105" s="8" t="s">
        <v>555</v>
      </c>
      <c r="F105" s="18" t="n">
        <v>1.908887E-009</v>
      </c>
      <c r="G105" s="12" t="n">
        <v>10.3826947284548</v>
      </c>
    </row>
    <row r="106" s="19" customFormat="true" ht="15.75" hidden="false" customHeight="false" outlineLevel="0" collapsed="false">
      <c r="A106" s="22" t="s">
        <v>550</v>
      </c>
      <c r="B106" s="8" t="n">
        <v>7</v>
      </c>
      <c r="C106" s="8" t="n">
        <v>65315409</v>
      </c>
      <c r="D106" s="8" t="s">
        <v>526</v>
      </c>
      <c r="E106" s="8" t="s">
        <v>555</v>
      </c>
      <c r="F106" s="18" t="n">
        <v>6.346261E-007</v>
      </c>
      <c r="G106" s="12" t="n">
        <v>9.60407719076457</v>
      </c>
    </row>
    <row r="107" s="19" customFormat="true" ht="15.75" hidden="false" customHeight="false" outlineLevel="0" collapsed="false">
      <c r="A107" s="22" t="s">
        <v>556</v>
      </c>
      <c r="B107" s="8" t="n">
        <v>10</v>
      </c>
      <c r="C107" s="8" t="n">
        <v>8458899</v>
      </c>
      <c r="D107" s="8" t="s">
        <v>525</v>
      </c>
      <c r="E107" s="8" t="s">
        <v>555</v>
      </c>
      <c r="F107" s="18" t="n">
        <v>1.130302E-006</v>
      </c>
      <c r="G107" s="12" t="n">
        <v>8.81246475549885</v>
      </c>
    </row>
    <row r="108" s="19" customFormat="true" ht="15.75" hidden="false" customHeight="false" outlineLevel="0" collapsed="false">
      <c r="A108" s="22" t="s">
        <v>556</v>
      </c>
      <c r="B108" s="8" t="n">
        <v>10</v>
      </c>
      <c r="C108" s="8" t="n">
        <v>8458899</v>
      </c>
      <c r="D108" s="8" t="s">
        <v>527</v>
      </c>
      <c r="E108" s="8" t="s">
        <v>555</v>
      </c>
      <c r="F108" s="18" t="n">
        <v>1.478556E-006</v>
      </c>
      <c r="G108" s="12" t="n">
        <v>5.04441503425321</v>
      </c>
    </row>
    <row r="109" s="19" customFormat="true" ht="15.75" hidden="false" customHeight="false" outlineLevel="0" collapsed="false">
      <c r="A109" s="22" t="s">
        <v>556</v>
      </c>
      <c r="B109" s="8" t="n">
        <v>10</v>
      </c>
      <c r="C109" s="8" t="n">
        <v>8458899</v>
      </c>
      <c r="D109" s="8" t="s">
        <v>523</v>
      </c>
      <c r="E109" s="8" t="s">
        <v>555</v>
      </c>
      <c r="F109" s="18" t="n">
        <v>6.969364E-007</v>
      </c>
      <c r="G109" s="12" t="n">
        <v>4.50690447573217</v>
      </c>
    </row>
    <row r="110" s="19" customFormat="true" ht="15.75" hidden="false" customHeight="false" outlineLevel="0" collapsed="false">
      <c r="A110" s="8"/>
      <c r="B110" s="8"/>
      <c r="C110" s="8"/>
      <c r="D110" s="8"/>
      <c r="E110" s="8"/>
      <c r="F110" s="18"/>
      <c r="G110" s="12"/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4"/>
  <sheetViews>
    <sheetView showFormulas="false" showGridLines="true" showRowColHeaders="true" showZeros="true" rightToLeft="false" tabSelected="false" showOutlineSymbols="true" defaultGridColor="true" view="normal" topLeftCell="A54" colorId="64" zoomScale="100" zoomScaleNormal="100" zoomScalePageLayoutView="100" workbookViewId="0">
      <selection pane="topLeft" activeCell="F69" activeCellId="0" sqref="F69"/>
    </sheetView>
  </sheetViews>
  <sheetFormatPr defaultColWidth="8.99609375" defaultRowHeight="15.75" zeroHeight="false" outlineLevelRow="0" outlineLevelCol="0"/>
  <cols>
    <col collapsed="false" customWidth="true" hidden="false" outlineLevel="0" max="1" min="1" style="23" width="28.12"/>
    <col collapsed="false" customWidth="true" hidden="false" outlineLevel="0" max="2" min="2" style="23" width="30.75"/>
    <col collapsed="false" customWidth="true" hidden="false" outlineLevel="0" max="3" min="3" style="23" width="39.24"/>
  </cols>
  <sheetData>
    <row r="1" customFormat="false" ht="53" hidden="false" customHeight="true" outlineLevel="0" collapsed="false">
      <c r="A1" s="24" t="s">
        <v>557</v>
      </c>
      <c r="B1" s="24"/>
      <c r="C1" s="24"/>
    </row>
    <row r="2" customFormat="false" ht="33" hidden="false" customHeight="true" outlineLevel="0" collapsed="false">
      <c r="A2" s="25" t="s">
        <v>558</v>
      </c>
      <c r="B2" s="25" t="s">
        <v>559</v>
      </c>
      <c r="C2" s="26" t="s">
        <v>560</v>
      </c>
    </row>
    <row r="3" customFormat="false" ht="15.75" hidden="false" customHeight="false" outlineLevel="0" collapsed="false">
      <c r="A3" s="27" t="s">
        <v>561</v>
      </c>
      <c r="B3" s="27" t="s">
        <v>562</v>
      </c>
      <c r="C3" s="27" t="s">
        <v>563</v>
      </c>
    </row>
    <row r="4" customFormat="false" ht="15.75" hidden="false" customHeight="false" outlineLevel="0" collapsed="false">
      <c r="A4" s="27" t="s">
        <v>561</v>
      </c>
      <c r="B4" s="27" t="s">
        <v>564</v>
      </c>
      <c r="C4" s="27" t="s">
        <v>563</v>
      </c>
    </row>
    <row r="5" customFormat="false" ht="15.75" hidden="false" customHeight="false" outlineLevel="0" collapsed="false">
      <c r="A5" s="27" t="s">
        <v>561</v>
      </c>
      <c r="B5" s="27" t="s">
        <v>565</v>
      </c>
      <c r="C5" s="27" t="s">
        <v>566</v>
      </c>
    </row>
    <row r="6" customFormat="false" ht="15.75" hidden="false" customHeight="false" outlineLevel="0" collapsed="false">
      <c r="A6" s="27" t="s">
        <v>567</v>
      </c>
      <c r="B6" s="27" t="s">
        <v>568</v>
      </c>
      <c r="C6" s="27" t="s">
        <v>563</v>
      </c>
    </row>
    <row r="7" customFormat="false" ht="15.75" hidden="false" customHeight="false" outlineLevel="0" collapsed="false">
      <c r="A7" s="27" t="s">
        <v>567</v>
      </c>
      <c r="B7" s="27" t="s">
        <v>569</v>
      </c>
      <c r="C7" s="27" t="s">
        <v>563</v>
      </c>
    </row>
    <row r="8" customFormat="false" ht="15.75" hidden="false" customHeight="false" outlineLevel="0" collapsed="false">
      <c r="A8" s="27" t="s">
        <v>567</v>
      </c>
      <c r="B8" s="27" t="s">
        <v>570</v>
      </c>
      <c r="C8" s="27" t="s">
        <v>563</v>
      </c>
    </row>
    <row r="9" customFormat="false" ht="15.75" hidden="false" customHeight="false" outlineLevel="0" collapsed="false">
      <c r="A9" s="27" t="s">
        <v>567</v>
      </c>
      <c r="B9" s="27" t="s">
        <v>571</v>
      </c>
      <c r="C9" s="27" t="s">
        <v>563</v>
      </c>
    </row>
    <row r="10" customFormat="false" ht="15.75" hidden="false" customHeight="false" outlineLevel="0" collapsed="false">
      <c r="A10" s="27" t="s">
        <v>567</v>
      </c>
      <c r="B10" s="27" t="s">
        <v>572</v>
      </c>
      <c r="C10" s="27" t="s">
        <v>563</v>
      </c>
    </row>
    <row r="11" customFormat="false" ht="15.75" hidden="false" customHeight="false" outlineLevel="0" collapsed="false">
      <c r="A11" s="27" t="s">
        <v>567</v>
      </c>
      <c r="B11" s="27" t="s">
        <v>573</v>
      </c>
      <c r="C11" s="27" t="s">
        <v>563</v>
      </c>
    </row>
    <row r="12" customFormat="false" ht="15.75" hidden="false" customHeight="false" outlineLevel="0" collapsed="false">
      <c r="A12" s="27" t="s">
        <v>567</v>
      </c>
      <c r="B12" s="27" t="s">
        <v>574</v>
      </c>
      <c r="C12" s="27" t="s">
        <v>563</v>
      </c>
    </row>
    <row r="13" customFormat="false" ht="15.75" hidden="false" customHeight="false" outlineLevel="0" collapsed="false">
      <c r="A13" s="27" t="s">
        <v>567</v>
      </c>
      <c r="B13" s="27" t="s">
        <v>575</v>
      </c>
      <c r="C13" s="27" t="s">
        <v>563</v>
      </c>
    </row>
    <row r="14" customFormat="false" ht="15.75" hidden="false" customHeight="false" outlineLevel="0" collapsed="false">
      <c r="A14" s="27" t="s">
        <v>567</v>
      </c>
      <c r="B14" s="27" t="s">
        <v>576</v>
      </c>
      <c r="C14" s="27" t="s">
        <v>563</v>
      </c>
    </row>
    <row r="15" customFormat="false" ht="15.75" hidden="false" customHeight="false" outlineLevel="0" collapsed="false">
      <c r="A15" s="27" t="s">
        <v>567</v>
      </c>
      <c r="B15" s="27" t="s">
        <v>577</v>
      </c>
      <c r="C15" s="27" t="s">
        <v>563</v>
      </c>
    </row>
    <row r="16" customFormat="false" ht="15.75" hidden="false" customHeight="false" outlineLevel="0" collapsed="false">
      <c r="A16" s="27" t="s">
        <v>567</v>
      </c>
      <c r="B16" s="27" t="s">
        <v>578</v>
      </c>
      <c r="C16" s="27" t="s">
        <v>563</v>
      </c>
    </row>
    <row r="17" customFormat="false" ht="15.75" hidden="false" customHeight="false" outlineLevel="0" collapsed="false">
      <c r="A17" s="27" t="s">
        <v>567</v>
      </c>
      <c r="B17" s="27" t="s">
        <v>579</v>
      </c>
      <c r="C17" s="27" t="s">
        <v>563</v>
      </c>
    </row>
    <row r="18" customFormat="false" ht="15.75" hidden="false" customHeight="false" outlineLevel="0" collapsed="false">
      <c r="A18" s="27" t="s">
        <v>567</v>
      </c>
      <c r="B18" s="27" t="s">
        <v>580</v>
      </c>
      <c r="C18" s="27" t="s">
        <v>563</v>
      </c>
    </row>
    <row r="19" customFormat="false" ht="15.75" hidden="false" customHeight="false" outlineLevel="0" collapsed="false">
      <c r="A19" s="27" t="s">
        <v>567</v>
      </c>
      <c r="B19" s="27" t="s">
        <v>581</v>
      </c>
      <c r="C19" s="27" t="s">
        <v>563</v>
      </c>
    </row>
    <row r="20" customFormat="false" ht="15.75" hidden="false" customHeight="false" outlineLevel="0" collapsed="false">
      <c r="A20" s="27" t="s">
        <v>567</v>
      </c>
      <c r="B20" s="27" t="s">
        <v>582</v>
      </c>
      <c r="C20" s="27" t="s">
        <v>563</v>
      </c>
    </row>
    <row r="21" customFormat="false" ht="15.75" hidden="false" customHeight="false" outlineLevel="0" collapsed="false">
      <c r="A21" s="27" t="s">
        <v>567</v>
      </c>
      <c r="B21" s="27" t="s">
        <v>583</v>
      </c>
      <c r="C21" s="27" t="s">
        <v>563</v>
      </c>
    </row>
    <row r="22" customFormat="false" ht="15.75" hidden="false" customHeight="false" outlineLevel="0" collapsed="false">
      <c r="A22" s="27" t="s">
        <v>567</v>
      </c>
      <c r="B22" s="27" t="s">
        <v>584</v>
      </c>
      <c r="C22" s="27" t="s">
        <v>563</v>
      </c>
    </row>
    <row r="23" customFormat="false" ht="15.75" hidden="false" customHeight="false" outlineLevel="0" collapsed="false">
      <c r="A23" s="27" t="s">
        <v>567</v>
      </c>
      <c r="B23" s="27" t="s">
        <v>585</v>
      </c>
      <c r="C23" s="27" t="s">
        <v>563</v>
      </c>
    </row>
    <row r="24" customFormat="false" ht="15.75" hidden="false" customHeight="false" outlineLevel="0" collapsed="false">
      <c r="A24" s="27" t="s">
        <v>567</v>
      </c>
      <c r="B24" s="27" t="s">
        <v>586</v>
      </c>
      <c r="C24" s="27" t="s">
        <v>563</v>
      </c>
    </row>
    <row r="25" customFormat="false" ht="15.75" hidden="false" customHeight="false" outlineLevel="0" collapsed="false">
      <c r="A25" s="27" t="s">
        <v>567</v>
      </c>
      <c r="B25" s="27" t="s">
        <v>587</v>
      </c>
      <c r="C25" s="27" t="s">
        <v>563</v>
      </c>
    </row>
    <row r="26" customFormat="false" ht="15.75" hidden="false" customHeight="false" outlineLevel="0" collapsed="false">
      <c r="A26" s="27" t="s">
        <v>567</v>
      </c>
      <c r="B26" s="27" t="s">
        <v>588</v>
      </c>
      <c r="C26" s="27" t="s">
        <v>563</v>
      </c>
    </row>
    <row r="27" customFormat="false" ht="15.75" hidden="false" customHeight="false" outlineLevel="0" collapsed="false">
      <c r="A27" s="27" t="s">
        <v>567</v>
      </c>
      <c r="B27" s="27" t="s">
        <v>589</v>
      </c>
      <c r="C27" s="27" t="s">
        <v>563</v>
      </c>
    </row>
    <row r="28" customFormat="false" ht="15.75" hidden="false" customHeight="false" outlineLevel="0" collapsed="false">
      <c r="A28" s="27" t="s">
        <v>567</v>
      </c>
      <c r="B28" s="27" t="s">
        <v>590</v>
      </c>
      <c r="C28" s="27" t="s">
        <v>563</v>
      </c>
    </row>
    <row r="29" customFormat="false" ht="15.75" hidden="false" customHeight="false" outlineLevel="0" collapsed="false">
      <c r="A29" s="27" t="s">
        <v>567</v>
      </c>
      <c r="B29" s="27" t="s">
        <v>591</v>
      </c>
      <c r="C29" s="27" t="s">
        <v>566</v>
      </c>
    </row>
    <row r="30" customFormat="false" ht="15.75" hidden="false" customHeight="false" outlineLevel="0" collapsed="false">
      <c r="A30" s="27" t="s">
        <v>567</v>
      </c>
      <c r="B30" s="27" t="s">
        <v>592</v>
      </c>
      <c r="C30" s="27" t="s">
        <v>566</v>
      </c>
    </row>
    <row r="31" customFormat="false" ht="15.75" hidden="false" customHeight="false" outlineLevel="0" collapsed="false">
      <c r="A31" s="27" t="s">
        <v>567</v>
      </c>
      <c r="B31" s="27" t="s">
        <v>593</v>
      </c>
      <c r="C31" s="27" t="s">
        <v>566</v>
      </c>
    </row>
    <row r="32" customFormat="false" ht="15.75" hidden="false" customHeight="false" outlineLevel="0" collapsed="false">
      <c r="A32" s="27" t="s">
        <v>567</v>
      </c>
      <c r="B32" s="27" t="s">
        <v>594</v>
      </c>
      <c r="C32" s="27" t="s">
        <v>566</v>
      </c>
    </row>
    <row r="33" customFormat="false" ht="15.75" hidden="false" customHeight="false" outlineLevel="0" collapsed="false">
      <c r="A33" s="27" t="s">
        <v>567</v>
      </c>
      <c r="B33" s="27" t="s">
        <v>595</v>
      </c>
      <c r="C33" s="27" t="s">
        <v>566</v>
      </c>
    </row>
    <row r="34" customFormat="false" ht="15.75" hidden="false" customHeight="false" outlineLevel="0" collapsed="false">
      <c r="A34" s="27" t="s">
        <v>596</v>
      </c>
      <c r="B34" s="27" t="s">
        <v>597</v>
      </c>
      <c r="C34" s="27" t="s">
        <v>566</v>
      </c>
    </row>
    <row r="35" customFormat="false" ht="15.75" hidden="false" customHeight="false" outlineLevel="0" collapsed="false">
      <c r="A35" s="27" t="s">
        <v>596</v>
      </c>
      <c r="B35" s="27" t="s">
        <v>598</v>
      </c>
      <c r="C35" s="27" t="s">
        <v>566</v>
      </c>
    </row>
    <row r="36" customFormat="false" ht="15.75" hidden="false" customHeight="false" outlineLevel="0" collapsed="false">
      <c r="A36" s="27" t="s">
        <v>599</v>
      </c>
      <c r="B36" s="27" t="s">
        <v>600</v>
      </c>
      <c r="C36" s="27" t="s">
        <v>563</v>
      </c>
    </row>
    <row r="37" customFormat="false" ht="15.75" hidden="false" customHeight="false" outlineLevel="0" collapsed="false">
      <c r="A37" s="27" t="s">
        <v>599</v>
      </c>
      <c r="B37" s="27" t="s">
        <v>601</v>
      </c>
      <c r="C37" s="27" t="s">
        <v>563</v>
      </c>
    </row>
    <row r="38" customFormat="false" ht="15.75" hidden="false" customHeight="false" outlineLevel="0" collapsed="false">
      <c r="A38" s="27" t="s">
        <v>599</v>
      </c>
      <c r="B38" s="27" t="s">
        <v>602</v>
      </c>
      <c r="C38" s="27" t="s">
        <v>563</v>
      </c>
    </row>
    <row r="39" customFormat="false" ht="15.75" hidden="false" customHeight="false" outlineLevel="0" collapsed="false">
      <c r="A39" s="27" t="s">
        <v>599</v>
      </c>
      <c r="B39" s="27" t="s">
        <v>603</v>
      </c>
      <c r="C39" s="27" t="s">
        <v>563</v>
      </c>
    </row>
    <row r="40" customFormat="false" ht="15.75" hidden="false" customHeight="false" outlineLevel="0" collapsed="false">
      <c r="A40" s="27" t="s">
        <v>599</v>
      </c>
      <c r="B40" s="27" t="s">
        <v>604</v>
      </c>
      <c r="C40" s="27" t="s">
        <v>563</v>
      </c>
    </row>
    <row r="41" customFormat="false" ht="15.75" hidden="false" customHeight="false" outlineLevel="0" collapsed="false">
      <c r="A41" s="27" t="s">
        <v>599</v>
      </c>
      <c r="B41" s="27" t="s">
        <v>605</v>
      </c>
      <c r="C41" s="27" t="s">
        <v>563</v>
      </c>
    </row>
    <row r="42" customFormat="false" ht="15.75" hidden="false" customHeight="false" outlineLevel="0" collapsed="false">
      <c r="A42" s="27" t="s">
        <v>599</v>
      </c>
      <c r="B42" s="27" t="s">
        <v>606</v>
      </c>
      <c r="C42" s="27" t="s">
        <v>563</v>
      </c>
    </row>
    <row r="43" customFormat="false" ht="15.75" hidden="false" customHeight="false" outlineLevel="0" collapsed="false">
      <c r="A43" s="27" t="s">
        <v>599</v>
      </c>
      <c r="B43" s="27" t="s">
        <v>607</v>
      </c>
      <c r="C43" s="27" t="s">
        <v>563</v>
      </c>
    </row>
    <row r="44" customFormat="false" ht="15.75" hidden="false" customHeight="false" outlineLevel="0" collapsed="false">
      <c r="A44" s="27" t="s">
        <v>599</v>
      </c>
      <c r="B44" s="27" t="s">
        <v>608</v>
      </c>
      <c r="C44" s="27" t="s">
        <v>563</v>
      </c>
    </row>
    <row r="45" customFormat="false" ht="15.75" hidden="false" customHeight="false" outlineLevel="0" collapsed="false">
      <c r="A45" s="27" t="s">
        <v>599</v>
      </c>
      <c r="B45" s="27" t="s">
        <v>609</v>
      </c>
      <c r="C45" s="27" t="s">
        <v>566</v>
      </c>
    </row>
    <row r="46" customFormat="false" ht="15.75" hidden="false" customHeight="false" outlineLevel="0" collapsed="false">
      <c r="A46" s="27" t="s">
        <v>599</v>
      </c>
      <c r="B46" s="27" t="s">
        <v>610</v>
      </c>
      <c r="C46" s="27" t="s">
        <v>566</v>
      </c>
    </row>
    <row r="47" customFormat="false" ht="15.75" hidden="false" customHeight="false" outlineLevel="0" collapsed="false">
      <c r="A47" s="27" t="s">
        <v>599</v>
      </c>
      <c r="B47" s="27" t="s">
        <v>611</v>
      </c>
      <c r="C47" s="27" t="s">
        <v>566</v>
      </c>
    </row>
    <row r="48" customFormat="false" ht="15.75" hidden="false" customHeight="false" outlineLevel="0" collapsed="false">
      <c r="A48" s="27" t="s">
        <v>599</v>
      </c>
      <c r="B48" s="27" t="s">
        <v>612</v>
      </c>
      <c r="C48" s="27" t="s">
        <v>566</v>
      </c>
    </row>
    <row r="49" customFormat="false" ht="15.75" hidden="false" customHeight="false" outlineLevel="0" collapsed="false">
      <c r="A49" s="27" t="s">
        <v>613</v>
      </c>
      <c r="B49" s="27" t="s">
        <v>614</v>
      </c>
      <c r="C49" s="27" t="s">
        <v>563</v>
      </c>
    </row>
    <row r="50" customFormat="false" ht="15.75" hidden="false" customHeight="false" outlineLevel="0" collapsed="false">
      <c r="A50" s="27" t="s">
        <v>613</v>
      </c>
      <c r="B50" s="27" t="s">
        <v>615</v>
      </c>
      <c r="C50" s="27" t="s">
        <v>563</v>
      </c>
    </row>
    <row r="51" customFormat="false" ht="15.75" hidden="false" customHeight="false" outlineLevel="0" collapsed="false">
      <c r="A51" s="27" t="s">
        <v>613</v>
      </c>
      <c r="B51" s="27" t="s">
        <v>616</v>
      </c>
      <c r="C51" s="27" t="s">
        <v>563</v>
      </c>
    </row>
    <row r="52" customFormat="false" ht="15.75" hidden="false" customHeight="false" outlineLevel="0" collapsed="false">
      <c r="A52" s="27" t="s">
        <v>613</v>
      </c>
      <c r="B52" s="27" t="s">
        <v>617</v>
      </c>
      <c r="C52" s="27" t="s">
        <v>563</v>
      </c>
    </row>
    <row r="53" customFormat="false" ht="15.75" hidden="false" customHeight="false" outlineLevel="0" collapsed="false">
      <c r="A53" s="27" t="s">
        <v>613</v>
      </c>
      <c r="B53" s="27" t="s">
        <v>618</v>
      </c>
      <c r="C53" s="27" t="s">
        <v>563</v>
      </c>
    </row>
    <row r="54" customFormat="false" ht="15.75" hidden="false" customHeight="false" outlineLevel="0" collapsed="false">
      <c r="A54" s="27" t="s">
        <v>613</v>
      </c>
      <c r="B54" s="27" t="s">
        <v>619</v>
      </c>
      <c r="C54" s="27" t="s">
        <v>563</v>
      </c>
    </row>
    <row r="55" customFormat="false" ht="15.75" hidden="false" customHeight="false" outlineLevel="0" collapsed="false">
      <c r="A55" s="27" t="s">
        <v>613</v>
      </c>
      <c r="B55" s="27" t="s">
        <v>620</v>
      </c>
      <c r="C55" s="27" t="s">
        <v>563</v>
      </c>
    </row>
    <row r="56" customFormat="false" ht="15.75" hidden="false" customHeight="false" outlineLevel="0" collapsed="false">
      <c r="A56" s="27" t="s">
        <v>613</v>
      </c>
      <c r="B56" s="27" t="s">
        <v>621</v>
      </c>
      <c r="C56" s="27" t="s">
        <v>563</v>
      </c>
    </row>
    <row r="57" customFormat="false" ht="15.75" hidden="false" customHeight="false" outlineLevel="0" collapsed="false">
      <c r="A57" s="27" t="s">
        <v>613</v>
      </c>
      <c r="B57" s="27" t="s">
        <v>622</v>
      </c>
      <c r="C57" s="27" t="s">
        <v>563</v>
      </c>
    </row>
    <row r="58" customFormat="false" ht="15.75" hidden="false" customHeight="false" outlineLevel="0" collapsed="false">
      <c r="A58" s="27" t="s">
        <v>613</v>
      </c>
      <c r="B58" s="27" t="s">
        <v>623</v>
      </c>
      <c r="C58" s="27" t="s">
        <v>563</v>
      </c>
    </row>
    <row r="59" customFormat="false" ht="15.75" hidden="false" customHeight="false" outlineLevel="0" collapsed="false">
      <c r="A59" s="27" t="s">
        <v>613</v>
      </c>
      <c r="B59" s="27" t="s">
        <v>624</v>
      </c>
      <c r="C59" s="27" t="s">
        <v>563</v>
      </c>
    </row>
    <row r="60" customFormat="false" ht="15.75" hidden="false" customHeight="false" outlineLevel="0" collapsed="false">
      <c r="A60" s="27" t="s">
        <v>613</v>
      </c>
      <c r="B60" s="27" t="s">
        <v>625</v>
      </c>
      <c r="C60" s="27" t="s">
        <v>563</v>
      </c>
    </row>
    <row r="61" customFormat="false" ht="15.75" hidden="false" customHeight="false" outlineLevel="0" collapsed="false">
      <c r="A61" s="27" t="s">
        <v>613</v>
      </c>
      <c r="B61" s="27" t="s">
        <v>626</v>
      </c>
      <c r="C61" s="27" t="s">
        <v>566</v>
      </c>
    </row>
    <row r="62" customFormat="false" ht="15.75" hidden="false" customHeight="false" outlineLevel="0" collapsed="false">
      <c r="A62" s="27" t="s">
        <v>613</v>
      </c>
      <c r="B62" s="27" t="s">
        <v>627</v>
      </c>
      <c r="C62" s="27" t="s">
        <v>566</v>
      </c>
    </row>
    <row r="63" customFormat="false" ht="15.75" hidden="false" customHeight="false" outlineLevel="0" collapsed="false">
      <c r="A63" s="27" t="s">
        <v>613</v>
      </c>
      <c r="B63" s="27" t="s">
        <v>628</v>
      </c>
      <c r="C63" s="27" t="s">
        <v>566</v>
      </c>
    </row>
    <row r="64" customFormat="false" ht="15.75" hidden="false" customHeight="false" outlineLevel="0" collapsed="false">
      <c r="A64" s="27" t="s">
        <v>629</v>
      </c>
      <c r="B64" s="27" t="s">
        <v>630</v>
      </c>
      <c r="C64" s="27" t="s">
        <v>563</v>
      </c>
    </row>
    <row r="65" customFormat="false" ht="15.75" hidden="false" customHeight="false" outlineLevel="0" collapsed="false">
      <c r="A65" s="27" t="s">
        <v>629</v>
      </c>
      <c r="B65" s="27" t="s">
        <v>631</v>
      </c>
      <c r="C65" s="27" t="s">
        <v>563</v>
      </c>
    </row>
    <row r="66" customFormat="false" ht="15.75" hidden="false" customHeight="false" outlineLevel="0" collapsed="false">
      <c r="A66" s="27" t="s">
        <v>629</v>
      </c>
      <c r="B66" s="27" t="s">
        <v>632</v>
      </c>
      <c r="C66" s="27" t="s">
        <v>563</v>
      </c>
    </row>
    <row r="67" customFormat="false" ht="15.75" hidden="false" customHeight="false" outlineLevel="0" collapsed="false">
      <c r="A67" s="27" t="s">
        <v>629</v>
      </c>
      <c r="B67" s="27" t="s">
        <v>633</v>
      </c>
      <c r="C67" s="27" t="s">
        <v>563</v>
      </c>
    </row>
    <row r="68" customFormat="false" ht="15.75" hidden="false" customHeight="false" outlineLevel="0" collapsed="false">
      <c r="A68" s="27" t="s">
        <v>629</v>
      </c>
      <c r="B68" s="27" t="s">
        <v>634</v>
      </c>
      <c r="C68" s="27" t="s">
        <v>563</v>
      </c>
    </row>
    <row r="69" customFormat="false" ht="15.75" hidden="false" customHeight="false" outlineLevel="0" collapsed="false">
      <c r="A69" s="27" t="s">
        <v>629</v>
      </c>
      <c r="B69" s="27" t="s">
        <v>635</v>
      </c>
      <c r="C69" s="27" t="s">
        <v>563</v>
      </c>
    </row>
    <row r="70" customFormat="false" ht="15.75" hidden="false" customHeight="false" outlineLevel="0" collapsed="false">
      <c r="A70" s="27" t="s">
        <v>629</v>
      </c>
      <c r="B70" s="27" t="s">
        <v>636</v>
      </c>
      <c r="C70" s="27" t="s">
        <v>563</v>
      </c>
    </row>
    <row r="71" customFormat="false" ht="15.75" hidden="false" customHeight="false" outlineLevel="0" collapsed="false">
      <c r="A71" s="27" t="s">
        <v>629</v>
      </c>
      <c r="B71" s="27" t="s">
        <v>637</v>
      </c>
      <c r="C71" s="27" t="s">
        <v>563</v>
      </c>
    </row>
    <row r="72" customFormat="false" ht="15.75" hidden="false" customHeight="false" outlineLevel="0" collapsed="false">
      <c r="A72" s="27" t="s">
        <v>629</v>
      </c>
      <c r="B72" s="27" t="s">
        <v>638</v>
      </c>
      <c r="C72" s="27" t="s">
        <v>566</v>
      </c>
    </row>
    <row r="73" customFormat="false" ht="15.75" hidden="false" customHeight="false" outlineLevel="0" collapsed="false">
      <c r="A73" s="27" t="s">
        <v>629</v>
      </c>
      <c r="B73" s="27" t="s">
        <v>639</v>
      </c>
      <c r="C73" s="27" t="s">
        <v>566</v>
      </c>
    </row>
    <row r="74" customFormat="false" ht="15.75" hidden="false" customHeight="false" outlineLevel="0" collapsed="false">
      <c r="A74" s="27" t="s">
        <v>629</v>
      </c>
      <c r="B74" s="27" t="s">
        <v>640</v>
      </c>
      <c r="C74" s="27" t="s">
        <v>566</v>
      </c>
    </row>
    <row r="75" customFormat="false" ht="15.75" hidden="false" customHeight="false" outlineLevel="0" collapsed="false">
      <c r="A75" s="27" t="s">
        <v>641</v>
      </c>
      <c r="B75" s="27" t="s">
        <v>642</v>
      </c>
      <c r="C75" s="27" t="s">
        <v>563</v>
      </c>
    </row>
    <row r="76" customFormat="false" ht="15.75" hidden="false" customHeight="false" outlineLevel="0" collapsed="false">
      <c r="A76" s="27" t="s">
        <v>641</v>
      </c>
      <c r="B76" s="27" t="s">
        <v>643</v>
      </c>
      <c r="C76" s="27" t="s">
        <v>563</v>
      </c>
    </row>
    <row r="77" customFormat="false" ht="15.75" hidden="false" customHeight="false" outlineLevel="0" collapsed="false">
      <c r="A77" s="27" t="s">
        <v>641</v>
      </c>
      <c r="B77" s="27" t="s">
        <v>644</v>
      </c>
      <c r="C77" s="27" t="s">
        <v>563</v>
      </c>
    </row>
    <row r="78" customFormat="false" ht="15.75" hidden="false" customHeight="false" outlineLevel="0" collapsed="false">
      <c r="A78" s="27" t="s">
        <v>641</v>
      </c>
      <c r="B78" s="27" t="s">
        <v>645</v>
      </c>
      <c r="C78" s="27" t="s">
        <v>563</v>
      </c>
    </row>
    <row r="79" customFormat="false" ht="15.75" hidden="false" customHeight="false" outlineLevel="0" collapsed="false">
      <c r="A79" s="27" t="s">
        <v>641</v>
      </c>
      <c r="B79" s="27" t="s">
        <v>646</v>
      </c>
      <c r="C79" s="27" t="s">
        <v>563</v>
      </c>
    </row>
    <row r="80" customFormat="false" ht="15.75" hidden="false" customHeight="false" outlineLevel="0" collapsed="false">
      <c r="A80" s="27" t="s">
        <v>641</v>
      </c>
      <c r="B80" s="27" t="s">
        <v>647</v>
      </c>
      <c r="C80" s="27" t="s">
        <v>563</v>
      </c>
    </row>
    <row r="81" customFormat="false" ht="15.75" hidden="false" customHeight="false" outlineLevel="0" collapsed="false">
      <c r="A81" s="27" t="s">
        <v>641</v>
      </c>
      <c r="B81" s="27" t="s">
        <v>648</v>
      </c>
      <c r="C81" s="27" t="s">
        <v>563</v>
      </c>
    </row>
    <row r="82" customFormat="false" ht="15.75" hidden="false" customHeight="false" outlineLevel="0" collapsed="false">
      <c r="A82" s="27" t="s">
        <v>641</v>
      </c>
      <c r="B82" s="27" t="s">
        <v>649</v>
      </c>
      <c r="C82" s="27" t="s">
        <v>563</v>
      </c>
    </row>
    <row r="83" customFormat="false" ht="15.75" hidden="false" customHeight="false" outlineLevel="0" collapsed="false">
      <c r="A83" s="27" t="s">
        <v>641</v>
      </c>
      <c r="B83" s="27" t="s">
        <v>650</v>
      </c>
      <c r="C83" s="27" t="s">
        <v>563</v>
      </c>
    </row>
    <row r="84" customFormat="false" ht="15.75" hidden="false" customHeight="false" outlineLevel="0" collapsed="false">
      <c r="A84" s="27" t="s">
        <v>641</v>
      </c>
      <c r="B84" s="27" t="s">
        <v>651</v>
      </c>
      <c r="C84" s="27" t="s">
        <v>566</v>
      </c>
    </row>
    <row r="85" customFormat="false" ht="15.75" hidden="false" customHeight="false" outlineLevel="0" collapsed="false">
      <c r="A85" s="27" t="s">
        <v>641</v>
      </c>
      <c r="B85" s="27" t="s">
        <v>652</v>
      </c>
      <c r="C85" s="27" t="s">
        <v>566</v>
      </c>
    </row>
    <row r="86" customFormat="false" ht="15.75" hidden="false" customHeight="false" outlineLevel="0" collapsed="false">
      <c r="A86" s="27" t="s">
        <v>641</v>
      </c>
      <c r="B86" s="27" t="s">
        <v>653</v>
      </c>
      <c r="C86" s="27" t="s">
        <v>566</v>
      </c>
    </row>
    <row r="87" customFormat="false" ht="15.75" hidden="false" customHeight="false" outlineLevel="0" collapsed="false">
      <c r="A87" s="27" t="s">
        <v>654</v>
      </c>
      <c r="B87" s="27" t="s">
        <v>655</v>
      </c>
      <c r="C87" s="27" t="s">
        <v>563</v>
      </c>
    </row>
    <row r="88" customFormat="false" ht="15.75" hidden="false" customHeight="false" outlineLevel="0" collapsed="false">
      <c r="A88" s="27" t="s">
        <v>654</v>
      </c>
      <c r="B88" s="27" t="s">
        <v>656</v>
      </c>
      <c r="C88" s="27" t="s">
        <v>563</v>
      </c>
    </row>
    <row r="89" customFormat="false" ht="15.75" hidden="false" customHeight="false" outlineLevel="0" collapsed="false">
      <c r="A89" s="27" t="s">
        <v>654</v>
      </c>
      <c r="B89" s="27" t="s">
        <v>657</v>
      </c>
      <c r="C89" s="27" t="s">
        <v>563</v>
      </c>
    </row>
    <row r="90" customFormat="false" ht="15.75" hidden="false" customHeight="false" outlineLevel="0" collapsed="false">
      <c r="A90" s="27" t="s">
        <v>654</v>
      </c>
      <c r="B90" s="27" t="s">
        <v>658</v>
      </c>
      <c r="C90" s="27" t="s">
        <v>563</v>
      </c>
    </row>
    <row r="91" customFormat="false" ht="15.75" hidden="false" customHeight="false" outlineLevel="0" collapsed="false">
      <c r="A91" s="27" t="s">
        <v>654</v>
      </c>
      <c r="B91" s="27" t="s">
        <v>659</v>
      </c>
      <c r="C91" s="27" t="s">
        <v>563</v>
      </c>
    </row>
    <row r="92" customFormat="false" ht="15.75" hidden="false" customHeight="false" outlineLevel="0" collapsed="false">
      <c r="A92" s="27" t="s">
        <v>654</v>
      </c>
      <c r="B92" s="27" t="s">
        <v>660</v>
      </c>
      <c r="C92" s="27" t="s">
        <v>563</v>
      </c>
    </row>
    <row r="93" customFormat="false" ht="15.75" hidden="false" customHeight="false" outlineLevel="0" collapsed="false">
      <c r="A93" s="27" t="s">
        <v>654</v>
      </c>
      <c r="B93" s="27" t="s">
        <v>661</v>
      </c>
      <c r="C93" s="27" t="s">
        <v>563</v>
      </c>
    </row>
    <row r="94" customFormat="false" ht="15.75" hidden="false" customHeight="false" outlineLevel="0" collapsed="false">
      <c r="A94" s="27" t="s">
        <v>654</v>
      </c>
      <c r="B94" s="27" t="s">
        <v>662</v>
      </c>
      <c r="C94" s="27" t="s">
        <v>563</v>
      </c>
    </row>
    <row r="95" customFormat="false" ht="15.75" hidden="false" customHeight="false" outlineLevel="0" collapsed="false">
      <c r="A95" s="27" t="s">
        <v>654</v>
      </c>
      <c r="B95" s="27" t="s">
        <v>663</v>
      </c>
      <c r="C95" s="27" t="s">
        <v>563</v>
      </c>
    </row>
    <row r="96" customFormat="false" ht="15.75" hidden="false" customHeight="false" outlineLevel="0" collapsed="false">
      <c r="A96" s="27" t="s">
        <v>654</v>
      </c>
      <c r="B96" s="27" t="s">
        <v>664</v>
      </c>
      <c r="C96" s="27" t="s">
        <v>563</v>
      </c>
    </row>
    <row r="97" customFormat="false" ht="15.75" hidden="false" customHeight="false" outlineLevel="0" collapsed="false">
      <c r="A97" s="27" t="s">
        <v>654</v>
      </c>
      <c r="B97" s="27" t="s">
        <v>665</v>
      </c>
      <c r="C97" s="27" t="s">
        <v>563</v>
      </c>
    </row>
    <row r="98" customFormat="false" ht="15.75" hidden="false" customHeight="false" outlineLevel="0" collapsed="false">
      <c r="A98" s="27" t="s">
        <v>654</v>
      </c>
      <c r="B98" s="27" t="s">
        <v>666</v>
      </c>
      <c r="C98" s="27" t="s">
        <v>563</v>
      </c>
    </row>
    <row r="99" customFormat="false" ht="15.75" hidden="false" customHeight="false" outlineLevel="0" collapsed="false">
      <c r="A99" s="27" t="s">
        <v>654</v>
      </c>
      <c r="B99" s="27" t="s">
        <v>667</v>
      </c>
      <c r="C99" s="27" t="s">
        <v>563</v>
      </c>
    </row>
    <row r="100" customFormat="false" ht="15.75" hidden="false" customHeight="false" outlineLevel="0" collapsed="false">
      <c r="A100" s="27" t="s">
        <v>654</v>
      </c>
      <c r="B100" s="27" t="s">
        <v>668</v>
      </c>
      <c r="C100" s="27" t="s">
        <v>563</v>
      </c>
    </row>
    <row r="101" customFormat="false" ht="15.75" hidden="false" customHeight="false" outlineLevel="0" collapsed="false">
      <c r="A101" s="27" t="s">
        <v>654</v>
      </c>
      <c r="B101" s="27" t="s">
        <v>669</v>
      </c>
      <c r="C101" s="27" t="s">
        <v>563</v>
      </c>
    </row>
    <row r="102" customFormat="false" ht="15.75" hidden="false" customHeight="false" outlineLevel="0" collapsed="false">
      <c r="A102" s="27" t="s">
        <v>670</v>
      </c>
      <c r="B102" s="27" t="s">
        <v>671</v>
      </c>
      <c r="C102" s="27" t="s">
        <v>563</v>
      </c>
    </row>
    <row r="103" customFormat="false" ht="15.75" hidden="false" customHeight="false" outlineLevel="0" collapsed="false">
      <c r="A103" s="27" t="s">
        <v>670</v>
      </c>
      <c r="B103" s="27" t="s">
        <v>672</v>
      </c>
      <c r="C103" s="27" t="s">
        <v>563</v>
      </c>
    </row>
    <row r="104" customFormat="false" ht="15.75" hidden="false" customHeight="false" outlineLevel="0" collapsed="false">
      <c r="A104" s="27" t="s">
        <v>670</v>
      </c>
      <c r="B104" s="27" t="s">
        <v>673</v>
      </c>
      <c r="C104" s="27" t="s">
        <v>563</v>
      </c>
    </row>
    <row r="105" customFormat="false" ht="15.75" hidden="false" customHeight="false" outlineLevel="0" collapsed="false">
      <c r="A105" s="27" t="s">
        <v>670</v>
      </c>
      <c r="B105" s="27" t="s">
        <v>674</v>
      </c>
      <c r="C105" s="27" t="s">
        <v>563</v>
      </c>
    </row>
    <row r="106" customFormat="false" ht="15.75" hidden="false" customHeight="false" outlineLevel="0" collapsed="false">
      <c r="A106" s="27" t="s">
        <v>670</v>
      </c>
      <c r="B106" s="27" t="s">
        <v>675</v>
      </c>
      <c r="C106" s="27" t="s">
        <v>563</v>
      </c>
    </row>
    <row r="107" customFormat="false" ht="15.75" hidden="false" customHeight="false" outlineLevel="0" collapsed="false">
      <c r="A107" s="27" t="s">
        <v>670</v>
      </c>
      <c r="B107" s="27" t="s">
        <v>676</v>
      </c>
      <c r="C107" s="27" t="s">
        <v>563</v>
      </c>
    </row>
    <row r="108" customFormat="false" ht="15.75" hidden="false" customHeight="false" outlineLevel="0" collapsed="false">
      <c r="A108" s="27" t="s">
        <v>670</v>
      </c>
      <c r="B108" s="27" t="s">
        <v>677</v>
      </c>
      <c r="C108" s="27" t="s">
        <v>563</v>
      </c>
    </row>
    <row r="109" customFormat="false" ht="15.75" hidden="false" customHeight="false" outlineLevel="0" collapsed="false">
      <c r="A109" s="27" t="s">
        <v>670</v>
      </c>
      <c r="B109" s="27" t="s">
        <v>678</v>
      </c>
      <c r="C109" s="27" t="s">
        <v>566</v>
      </c>
    </row>
    <row r="110" customFormat="false" ht="15.75" hidden="false" customHeight="false" outlineLevel="0" collapsed="false">
      <c r="A110" s="27" t="s">
        <v>670</v>
      </c>
      <c r="B110" s="27" t="s">
        <v>679</v>
      </c>
      <c r="C110" s="27" t="s">
        <v>566</v>
      </c>
    </row>
    <row r="111" customFormat="false" ht="15.75" hidden="false" customHeight="false" outlineLevel="0" collapsed="false">
      <c r="A111" s="27" t="s">
        <v>670</v>
      </c>
      <c r="B111" s="27" t="s">
        <v>680</v>
      </c>
      <c r="C111" s="27" t="s">
        <v>566</v>
      </c>
    </row>
    <row r="112" customFormat="false" ht="15.75" hidden="false" customHeight="false" outlineLevel="0" collapsed="false">
      <c r="A112" s="27" t="s">
        <v>670</v>
      </c>
      <c r="B112" s="27" t="s">
        <v>681</v>
      </c>
      <c r="C112" s="27" t="s">
        <v>566</v>
      </c>
    </row>
    <row r="113" customFormat="false" ht="15.75" hidden="false" customHeight="false" outlineLevel="0" collapsed="false">
      <c r="A113" s="27" t="s">
        <v>670</v>
      </c>
      <c r="B113" s="27" t="s">
        <v>682</v>
      </c>
      <c r="C113" s="27" t="s">
        <v>566</v>
      </c>
    </row>
    <row r="114" customFormat="false" ht="15.75" hidden="false" customHeight="false" outlineLevel="0" collapsed="false">
      <c r="A114" s="27" t="s">
        <v>683</v>
      </c>
      <c r="B114" s="27" t="s">
        <v>684</v>
      </c>
      <c r="C114" s="27" t="s">
        <v>563</v>
      </c>
    </row>
    <row r="115" customFormat="false" ht="15.75" hidden="false" customHeight="false" outlineLevel="0" collapsed="false">
      <c r="A115" s="27" t="s">
        <v>683</v>
      </c>
      <c r="B115" s="27" t="s">
        <v>685</v>
      </c>
      <c r="C115" s="27" t="s">
        <v>563</v>
      </c>
    </row>
    <row r="116" customFormat="false" ht="15.75" hidden="false" customHeight="false" outlineLevel="0" collapsed="false">
      <c r="A116" s="27" t="s">
        <v>683</v>
      </c>
      <c r="B116" s="27" t="s">
        <v>686</v>
      </c>
      <c r="C116" s="27" t="s">
        <v>563</v>
      </c>
    </row>
    <row r="117" customFormat="false" ht="15.75" hidden="false" customHeight="false" outlineLevel="0" collapsed="false">
      <c r="A117" s="27" t="s">
        <v>683</v>
      </c>
      <c r="B117" s="27" t="s">
        <v>687</v>
      </c>
      <c r="C117" s="27" t="s">
        <v>563</v>
      </c>
    </row>
    <row r="118" customFormat="false" ht="15.75" hidden="false" customHeight="false" outlineLevel="0" collapsed="false">
      <c r="A118" s="27" t="s">
        <v>683</v>
      </c>
      <c r="B118" s="27" t="s">
        <v>688</v>
      </c>
      <c r="C118" s="27" t="s">
        <v>563</v>
      </c>
    </row>
    <row r="119" customFormat="false" ht="15.75" hidden="false" customHeight="false" outlineLevel="0" collapsed="false">
      <c r="A119" s="27" t="s">
        <v>683</v>
      </c>
      <c r="B119" s="27" t="s">
        <v>689</v>
      </c>
      <c r="C119" s="27" t="s">
        <v>563</v>
      </c>
    </row>
    <row r="120" customFormat="false" ht="15.75" hidden="false" customHeight="false" outlineLevel="0" collapsed="false">
      <c r="A120" s="27" t="s">
        <v>683</v>
      </c>
      <c r="B120" s="27" t="s">
        <v>690</v>
      </c>
      <c r="C120" s="27" t="s">
        <v>563</v>
      </c>
    </row>
    <row r="121" customFormat="false" ht="15.75" hidden="false" customHeight="false" outlineLevel="0" collapsed="false">
      <c r="A121" s="27" t="s">
        <v>683</v>
      </c>
      <c r="B121" s="27" t="s">
        <v>691</v>
      </c>
      <c r="C121" s="27" t="s">
        <v>563</v>
      </c>
    </row>
    <row r="122" customFormat="false" ht="15.75" hidden="false" customHeight="false" outlineLevel="0" collapsed="false">
      <c r="A122" s="27" t="s">
        <v>683</v>
      </c>
      <c r="B122" s="27" t="s">
        <v>692</v>
      </c>
      <c r="C122" s="27" t="s">
        <v>566</v>
      </c>
    </row>
    <row r="123" customFormat="false" ht="15.75" hidden="false" customHeight="false" outlineLevel="0" collapsed="false">
      <c r="A123" s="27" t="s">
        <v>693</v>
      </c>
      <c r="B123" s="27" t="s">
        <v>694</v>
      </c>
      <c r="C123" s="27" t="s">
        <v>563</v>
      </c>
    </row>
    <row r="124" customFormat="false" ht="15.75" hidden="false" customHeight="false" outlineLevel="0" collapsed="false">
      <c r="A124" s="27" t="s">
        <v>693</v>
      </c>
      <c r="B124" s="27" t="s">
        <v>695</v>
      </c>
      <c r="C124" s="27" t="s">
        <v>563</v>
      </c>
    </row>
    <row r="125" customFormat="false" ht="15.75" hidden="false" customHeight="false" outlineLevel="0" collapsed="false">
      <c r="A125" s="27" t="s">
        <v>693</v>
      </c>
      <c r="B125" s="27" t="s">
        <v>696</v>
      </c>
      <c r="C125" s="27" t="s">
        <v>563</v>
      </c>
    </row>
    <row r="126" customFormat="false" ht="15.75" hidden="false" customHeight="false" outlineLevel="0" collapsed="false">
      <c r="A126" s="27" t="s">
        <v>693</v>
      </c>
      <c r="B126" s="27" t="s">
        <v>697</v>
      </c>
      <c r="C126" s="27" t="s">
        <v>563</v>
      </c>
    </row>
    <row r="127" customFormat="false" ht="15.75" hidden="false" customHeight="false" outlineLevel="0" collapsed="false">
      <c r="A127" s="27" t="s">
        <v>693</v>
      </c>
      <c r="B127" s="27" t="s">
        <v>698</v>
      </c>
      <c r="C127" s="27" t="s">
        <v>563</v>
      </c>
    </row>
    <row r="128" customFormat="false" ht="15.75" hidden="false" customHeight="false" outlineLevel="0" collapsed="false">
      <c r="A128" s="27" t="s">
        <v>693</v>
      </c>
      <c r="B128" s="27" t="s">
        <v>699</v>
      </c>
      <c r="C128" s="27" t="s">
        <v>563</v>
      </c>
    </row>
    <row r="129" customFormat="false" ht="15.75" hidden="false" customHeight="false" outlineLevel="0" collapsed="false">
      <c r="A129" s="27" t="s">
        <v>693</v>
      </c>
      <c r="B129" s="27" t="s">
        <v>700</v>
      </c>
      <c r="C129" s="27" t="s">
        <v>563</v>
      </c>
    </row>
    <row r="130" customFormat="false" ht="15.75" hidden="false" customHeight="false" outlineLevel="0" collapsed="false">
      <c r="A130" s="27" t="s">
        <v>693</v>
      </c>
      <c r="B130" s="27" t="s">
        <v>701</v>
      </c>
      <c r="C130" s="27" t="s">
        <v>566</v>
      </c>
    </row>
    <row r="131" customFormat="false" ht="15.75" hidden="false" customHeight="false" outlineLevel="0" collapsed="false">
      <c r="A131" s="27" t="s">
        <v>693</v>
      </c>
      <c r="B131" s="27" t="s">
        <v>702</v>
      </c>
      <c r="C131" s="27" t="s">
        <v>566</v>
      </c>
    </row>
    <row r="132" customFormat="false" ht="15.75" hidden="false" customHeight="false" outlineLevel="0" collapsed="false">
      <c r="A132" s="27" t="s">
        <v>703</v>
      </c>
      <c r="B132" s="27" t="s">
        <v>704</v>
      </c>
      <c r="C132" s="27" t="s">
        <v>563</v>
      </c>
    </row>
    <row r="133" customFormat="false" ht="15.75" hidden="false" customHeight="false" outlineLevel="0" collapsed="false">
      <c r="A133" s="27" t="s">
        <v>703</v>
      </c>
      <c r="B133" s="27" t="s">
        <v>705</v>
      </c>
      <c r="C133" s="27" t="s">
        <v>563</v>
      </c>
    </row>
    <row r="134" customFormat="false" ht="15.75" hidden="false" customHeight="false" outlineLevel="0" collapsed="false">
      <c r="A134" s="25" t="s">
        <v>703</v>
      </c>
      <c r="B134" s="25" t="s">
        <v>706</v>
      </c>
      <c r="C134" s="25" t="s">
        <v>566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1.75"/>
    <col collapsed="false" customWidth="true" hidden="false" outlineLevel="0" max="2" min="2" style="0" width="20.87"/>
    <col collapsed="false" customWidth="true" hidden="false" outlineLevel="0" max="3" min="3" style="0" width="15.37"/>
    <col collapsed="false" customWidth="true" hidden="false" outlineLevel="0" max="4" min="4" style="0" width="16.37"/>
    <col collapsed="false" customWidth="true" hidden="false" outlineLevel="0" max="5" min="5" style="0" width="14.74"/>
    <col collapsed="false" customWidth="true" hidden="false" outlineLevel="0" max="6" min="6" style="0" width="12.87"/>
    <col collapsed="false" customWidth="true" hidden="false" outlineLevel="0" max="7" min="7" style="0" width="13.37"/>
    <col collapsed="false" customWidth="true" hidden="false" outlineLevel="0" max="8" min="8" style="0" width="13.12"/>
    <col collapsed="false" customWidth="true" hidden="false" outlineLevel="0" max="9" min="9" style="0" width="12.5"/>
    <col collapsed="false" customWidth="true" hidden="false" outlineLevel="0" max="10" min="10" style="0" width="14.5"/>
    <col collapsed="false" customWidth="true" hidden="false" outlineLevel="0" max="11" min="11" style="0" width="13.99"/>
    <col collapsed="false" customWidth="true" hidden="false" outlineLevel="0" max="12" min="12" style="0" width="14.62"/>
    <col collapsed="false" customWidth="true" hidden="false" outlineLevel="0" max="13" min="13" style="0" width="14.36"/>
  </cols>
  <sheetData>
    <row r="1" customFormat="false" ht="57" hidden="false" customHeight="true" outlineLevel="0" collapsed="false">
      <c r="A1" s="28" t="s">
        <v>707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customFormat="false" ht="36" hidden="false" customHeight="true" outlineLevel="0" collapsed="false">
      <c r="A2" s="29" t="s">
        <v>708</v>
      </c>
      <c r="B2" s="29" t="s">
        <v>709</v>
      </c>
      <c r="C2" s="29" t="s">
        <v>710</v>
      </c>
      <c r="D2" s="29" t="s">
        <v>711</v>
      </c>
      <c r="E2" s="29" t="s">
        <v>712</v>
      </c>
      <c r="F2" s="29" t="s">
        <v>713</v>
      </c>
      <c r="G2" s="29" t="s">
        <v>714</v>
      </c>
      <c r="H2" s="29" t="s">
        <v>715</v>
      </c>
      <c r="I2" s="29" t="s">
        <v>716</v>
      </c>
      <c r="J2" s="29" t="s">
        <v>717</v>
      </c>
      <c r="K2" s="29" t="s">
        <v>718</v>
      </c>
      <c r="L2" s="29" t="s">
        <v>719</v>
      </c>
      <c r="M2" s="29" t="s">
        <v>720</v>
      </c>
    </row>
    <row r="3" customFormat="false" ht="15.75" hidden="false" customHeight="false" outlineLevel="0" collapsed="false">
      <c r="A3" s="28" t="s">
        <v>721</v>
      </c>
      <c r="B3" s="30" t="n">
        <v>2.189391824</v>
      </c>
      <c r="C3" s="30" t="n">
        <v>0.035194397</v>
      </c>
      <c r="D3" s="30" t="n">
        <v>1.610320177</v>
      </c>
      <c r="E3" s="30" t="n">
        <v>0.128944703</v>
      </c>
      <c r="F3" s="30" t="n">
        <v>1.850014765</v>
      </c>
      <c r="G3" s="30" t="n">
        <v>0.070771707</v>
      </c>
      <c r="H3" s="30" t="n">
        <v>-1.136237127</v>
      </c>
      <c r="I3" s="30" t="n">
        <v>0.645830008</v>
      </c>
      <c r="J3" s="30" t="n">
        <v>2.066002971</v>
      </c>
      <c r="K3" s="30" t="n">
        <v>0.190929864</v>
      </c>
      <c r="L3" s="30" t="n">
        <v>1.602654785</v>
      </c>
      <c r="M3" s="30" t="n">
        <v>0.262439314</v>
      </c>
    </row>
    <row r="4" customFormat="false" ht="15.75" hidden="false" customHeight="false" outlineLevel="0" collapsed="false">
      <c r="A4" s="28" t="s">
        <v>722</v>
      </c>
      <c r="B4" s="30" t="n">
        <v>0.950880087</v>
      </c>
      <c r="C4" s="30" t="n">
        <v>2.33263E-005</v>
      </c>
      <c r="D4" s="30" t="n">
        <v>0.908926281</v>
      </c>
      <c r="E4" s="30" t="n">
        <v>4.39588E-005</v>
      </c>
      <c r="F4" s="30" t="n">
        <v>0.82533326</v>
      </c>
      <c r="G4" s="30" t="n">
        <v>0.000381546</v>
      </c>
      <c r="H4" s="30" t="n">
        <v>1.354837671</v>
      </c>
      <c r="I4" s="30" t="n">
        <v>0.000574285</v>
      </c>
      <c r="J4" s="30" t="n">
        <v>1.35239546</v>
      </c>
      <c r="K4" s="30" t="n">
        <v>0.000372547</v>
      </c>
      <c r="L4" s="30" t="n">
        <v>1.027849613</v>
      </c>
      <c r="M4" s="30" t="n">
        <v>0.000184941</v>
      </c>
    </row>
    <row r="5" customFormat="false" ht="15.75" hidden="false" customHeight="false" outlineLevel="0" collapsed="false">
      <c r="A5" s="28" t="s">
        <v>723</v>
      </c>
      <c r="B5" s="30" t="n">
        <v>1.438000197</v>
      </c>
      <c r="C5" s="30" t="n">
        <v>3.49978E-005</v>
      </c>
      <c r="D5" s="30" t="n">
        <v>0.7170872</v>
      </c>
      <c r="E5" s="30" t="n">
        <v>0.010751993</v>
      </c>
      <c r="F5" s="30" t="n">
        <v>0.204358457</v>
      </c>
      <c r="G5" s="30" t="n">
        <v>0.094744176</v>
      </c>
      <c r="H5" s="30" t="n">
        <v>1.169810546</v>
      </c>
      <c r="I5" s="30" t="n">
        <v>8.71049E-005</v>
      </c>
      <c r="J5" s="30" t="n">
        <v>0.726170736</v>
      </c>
      <c r="K5" s="30" t="n">
        <v>0.006051292</v>
      </c>
      <c r="L5" s="30" t="n">
        <v>0.121811055</v>
      </c>
      <c r="M5" s="30" t="n">
        <v>0.401377711</v>
      </c>
    </row>
    <row r="6" customFormat="false" ht="15.75" hidden="false" customHeight="false" outlineLevel="0" collapsed="false">
      <c r="A6" s="28" t="s">
        <v>724</v>
      </c>
      <c r="B6" s="30" t="n">
        <v>-0.316073014</v>
      </c>
      <c r="C6" s="30" t="n">
        <v>0.010947605</v>
      </c>
      <c r="D6" s="30" t="n">
        <v>-0.667510867</v>
      </c>
      <c r="E6" s="30" t="n">
        <v>7.07724E-005</v>
      </c>
      <c r="F6" s="30" t="n">
        <v>-0.760484136</v>
      </c>
      <c r="G6" s="30" t="n">
        <v>0.000175407</v>
      </c>
      <c r="H6" s="30" t="n">
        <v>-0.595680474</v>
      </c>
      <c r="I6" s="30" t="n">
        <v>0.00198753</v>
      </c>
      <c r="J6" s="30" t="n">
        <v>-0.494739438</v>
      </c>
      <c r="K6" s="30" t="n">
        <v>0.004550558</v>
      </c>
      <c r="L6" s="30" t="n">
        <v>-0.700343741</v>
      </c>
      <c r="M6" s="30" t="n">
        <v>0.001269512</v>
      </c>
    </row>
    <row r="7" customFormat="false" ht="15.75" hidden="false" customHeight="false" outlineLevel="0" collapsed="false">
      <c r="A7" s="28" t="s">
        <v>725</v>
      </c>
      <c r="B7" s="30" t="n">
        <v>0.333711596</v>
      </c>
      <c r="C7" s="30" t="n">
        <v>0.00211062</v>
      </c>
      <c r="D7" s="30" t="n">
        <v>0.246672371</v>
      </c>
      <c r="E7" s="30" t="n">
        <v>0.021516081</v>
      </c>
      <c r="F7" s="30" t="n">
        <v>0.193516146</v>
      </c>
      <c r="G7" s="30" t="n">
        <v>0.058128525</v>
      </c>
      <c r="H7" s="30" t="n">
        <v>0.056925818</v>
      </c>
      <c r="I7" s="30" t="n">
        <v>0.554557648</v>
      </c>
      <c r="J7" s="30" t="n">
        <v>-0.190614348</v>
      </c>
      <c r="K7" s="30" t="n">
        <v>0.155668955</v>
      </c>
      <c r="L7" s="30" t="n">
        <v>0.08191882</v>
      </c>
      <c r="M7" s="30" t="n">
        <v>0.430884813</v>
      </c>
    </row>
    <row r="8" customFormat="false" ht="15.75" hidden="false" customHeight="false" outlineLevel="0" collapsed="false">
      <c r="A8" s="28" t="s">
        <v>726</v>
      </c>
      <c r="B8" s="30" t="n">
        <v>2.92194082</v>
      </c>
      <c r="C8" s="30" t="n">
        <v>1.23861E-006</v>
      </c>
      <c r="D8" s="30" t="n">
        <v>4.23005004</v>
      </c>
      <c r="E8" s="30" t="n">
        <v>1.60849E-007</v>
      </c>
      <c r="F8" s="30" t="n">
        <v>4.08808309</v>
      </c>
      <c r="G8" s="30" t="n">
        <v>2.13594E-006</v>
      </c>
      <c r="H8" s="30" t="n">
        <v>3.834561917</v>
      </c>
      <c r="I8" s="30" t="n">
        <v>9.29686E-008</v>
      </c>
      <c r="J8" s="30" t="n">
        <v>4.366221374</v>
      </c>
      <c r="K8" s="30" t="n">
        <v>5.03242E-006</v>
      </c>
      <c r="L8" s="30" t="n">
        <v>4.710862006</v>
      </c>
      <c r="M8" s="30" t="n">
        <v>1.24213E-007</v>
      </c>
    </row>
    <row r="9" customFormat="false" ht="15.75" hidden="false" customHeight="false" outlineLevel="0" collapsed="false">
      <c r="A9" s="28" t="s">
        <v>727</v>
      </c>
      <c r="B9" s="30" t="n">
        <v>-4.748642183</v>
      </c>
      <c r="C9" s="30" t="n">
        <v>7.99699E-009</v>
      </c>
      <c r="D9" s="30" t="n">
        <v>-5.107093811</v>
      </c>
      <c r="E9" s="30" t="n">
        <v>7.81772E-009</v>
      </c>
      <c r="F9" s="30" t="n">
        <v>-4.491736022</v>
      </c>
      <c r="G9" s="30" t="n">
        <v>7.69899E-009</v>
      </c>
      <c r="H9" s="30" t="n">
        <v>-5.172150109</v>
      </c>
      <c r="I9" s="30" t="n">
        <v>4.64735E-007</v>
      </c>
      <c r="J9" s="30" t="n">
        <v>-6.158634973</v>
      </c>
      <c r="K9" s="30" t="n">
        <v>4.17943E-007</v>
      </c>
      <c r="L9" s="30" t="n">
        <v>-6.471034622</v>
      </c>
      <c r="M9" s="30" t="n">
        <v>4.13394E-007</v>
      </c>
    </row>
    <row r="10" customFormat="false" ht="15.75" hidden="false" customHeight="false" outlineLevel="0" collapsed="false">
      <c r="A10" s="28" t="s">
        <v>728</v>
      </c>
      <c r="B10" s="30" t="n">
        <v>0.599329028</v>
      </c>
      <c r="C10" s="30" t="n">
        <v>0.000826705</v>
      </c>
      <c r="D10" s="30" t="n">
        <v>0.711584394</v>
      </c>
      <c r="E10" s="30" t="n">
        <v>0.000256472</v>
      </c>
      <c r="F10" s="30" t="n">
        <v>1.378133612</v>
      </c>
      <c r="G10" s="30" t="n">
        <v>1.31476E-005</v>
      </c>
      <c r="H10" s="30" t="n">
        <v>0.940640363</v>
      </c>
      <c r="I10" s="30" t="n">
        <v>0.000198319</v>
      </c>
      <c r="J10" s="30" t="n">
        <v>1.3065283</v>
      </c>
      <c r="K10" s="30" t="n">
        <v>0.000161781</v>
      </c>
      <c r="L10" s="30" t="n">
        <v>1.517771003</v>
      </c>
      <c r="M10" s="30" t="n">
        <v>3.57048E-005</v>
      </c>
    </row>
    <row r="11" customFormat="false" ht="15.75" hidden="false" customHeight="false" outlineLevel="0" collapsed="false">
      <c r="A11" s="28" t="s">
        <v>729</v>
      </c>
      <c r="B11" s="30" t="n">
        <v>3.584043028</v>
      </c>
      <c r="C11" s="30" t="n">
        <v>5.2199E-006</v>
      </c>
      <c r="D11" s="30" t="n">
        <v>4.970624427</v>
      </c>
      <c r="E11" s="30" t="n">
        <v>1.56439E-005</v>
      </c>
      <c r="F11" s="30" t="n">
        <v>4.836333847</v>
      </c>
      <c r="G11" s="30" t="n">
        <v>5.7873E-007</v>
      </c>
      <c r="H11" s="30" t="n">
        <v>1.719710292</v>
      </c>
      <c r="I11" s="30" t="n">
        <v>1.06261E-005</v>
      </c>
      <c r="J11" s="30" t="n">
        <v>1.999743957</v>
      </c>
      <c r="K11" s="30" t="n">
        <v>0.000559708</v>
      </c>
      <c r="L11" s="30" t="n">
        <v>4.754228576</v>
      </c>
      <c r="M11" s="30" t="n">
        <v>3.73074E-006</v>
      </c>
    </row>
    <row r="12" customFormat="false" ht="15.75" hidden="false" customHeight="false" outlineLevel="0" collapsed="false">
      <c r="A12" s="28" t="s">
        <v>730</v>
      </c>
      <c r="B12" s="30" t="n">
        <v>0</v>
      </c>
      <c r="C12" s="30" t="s">
        <v>731</v>
      </c>
      <c r="D12" s="30" t="n">
        <v>0</v>
      </c>
      <c r="E12" s="30" t="s">
        <v>731</v>
      </c>
      <c r="F12" s="30" t="n">
        <v>0</v>
      </c>
      <c r="G12" s="30" t="s">
        <v>731</v>
      </c>
      <c r="H12" s="30" t="n">
        <v>0</v>
      </c>
      <c r="I12" s="30" t="s">
        <v>731</v>
      </c>
      <c r="J12" s="30" t="n">
        <v>0</v>
      </c>
      <c r="K12" s="30" t="s">
        <v>731</v>
      </c>
      <c r="L12" s="30" t="n">
        <v>0</v>
      </c>
      <c r="M12" s="30" t="s">
        <v>731</v>
      </c>
    </row>
    <row r="13" customFormat="false" ht="15.75" hidden="false" customHeight="false" outlineLevel="0" collapsed="false">
      <c r="A13" s="28" t="s">
        <v>732</v>
      </c>
      <c r="B13" s="30" t="n">
        <v>-0.403109097</v>
      </c>
      <c r="C13" s="30" t="n">
        <v>0.006188445</v>
      </c>
      <c r="D13" s="30" t="n">
        <v>-0.606200783</v>
      </c>
      <c r="E13" s="30" t="n">
        <v>0.000332457</v>
      </c>
      <c r="F13" s="30" t="n">
        <v>-0.401175072</v>
      </c>
      <c r="G13" s="30" t="n">
        <v>0.003299495</v>
      </c>
      <c r="H13" s="30" t="n">
        <v>0.024932827</v>
      </c>
      <c r="I13" s="30" t="n">
        <v>0.6550537</v>
      </c>
      <c r="J13" s="30" t="n">
        <v>-0.12977982</v>
      </c>
      <c r="K13" s="30" t="n">
        <v>0.062271274</v>
      </c>
      <c r="L13" s="30" t="n">
        <v>-0.154747212</v>
      </c>
      <c r="M13" s="30" t="n">
        <v>0.06668702</v>
      </c>
    </row>
    <row r="14" customFormat="false" ht="15.75" hidden="false" customHeight="false" outlineLevel="0" collapsed="false">
      <c r="A14" s="31" t="s">
        <v>733</v>
      </c>
      <c r="B14" s="32" t="n">
        <v>1.209930507</v>
      </c>
      <c r="C14" s="32" t="n">
        <v>0.028355385</v>
      </c>
      <c r="D14" s="32" t="n">
        <v>1.481939676</v>
      </c>
      <c r="E14" s="32" t="n">
        <v>0.002116781</v>
      </c>
      <c r="F14" s="32" t="n">
        <v>0.843720816</v>
      </c>
      <c r="G14" s="32" t="n">
        <v>0.013296126</v>
      </c>
      <c r="H14" s="32" t="n">
        <v>-0.765455669</v>
      </c>
      <c r="I14" s="32" t="n">
        <v>0.241058488</v>
      </c>
      <c r="J14" s="32" t="n">
        <v>0.432132452</v>
      </c>
      <c r="K14" s="32" t="n">
        <v>0.170450316</v>
      </c>
      <c r="L14" s="32" t="n">
        <v>0.292432872</v>
      </c>
      <c r="M14" s="32" t="n">
        <v>0.668342095</v>
      </c>
    </row>
    <row r="15" customFormat="false" ht="38" hidden="false" customHeight="true" outlineLevel="0" collapsed="false">
      <c r="A15" s="13" t="s">
        <v>734</v>
      </c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</row>
  </sheetData>
  <mergeCells count="2">
    <mergeCell ref="A1:M1"/>
    <mergeCell ref="A15:M1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33" width="18.37"/>
    <col collapsed="false" customWidth="true" hidden="false" outlineLevel="0" max="2" min="2" style="33" width="31.11"/>
    <col collapsed="false" customWidth="true" hidden="false" outlineLevel="0" max="3" min="3" style="33" width="29.87"/>
    <col collapsed="false" customWidth="true" hidden="false" outlineLevel="0" max="4" min="4" style="33" width="39.99"/>
    <col collapsed="false" customWidth="true" hidden="false" outlineLevel="0" max="5" min="5" style="33" width="16.49"/>
    <col collapsed="false" customWidth="true" hidden="false" outlineLevel="0" max="6" min="6" style="33" width="18.12"/>
    <col collapsed="false" customWidth="true" hidden="false" outlineLevel="0" max="7" min="7" style="33" width="16.99"/>
    <col collapsed="false" customWidth="true" hidden="false" outlineLevel="0" max="8" min="8" style="34" width="19.24"/>
    <col collapsed="false" customWidth="true" hidden="false" outlineLevel="0" max="9" min="9" style="33" width="20.74"/>
    <col collapsed="false" customWidth="true" hidden="false" outlineLevel="0" max="10" min="10" style="33" width="8.11"/>
    <col collapsed="false" customWidth="false" hidden="false" outlineLevel="0" max="257" min="11" style="33" width="8.99"/>
  </cols>
  <sheetData>
    <row r="1" s="33" customFormat="true" ht="33" hidden="false" customHeight="true" outlineLevel="0" collapsed="false">
      <c r="A1" s="8" t="s">
        <v>735</v>
      </c>
      <c r="B1" s="8"/>
      <c r="C1" s="8"/>
      <c r="D1" s="8"/>
      <c r="E1" s="8"/>
      <c r="F1" s="8"/>
      <c r="G1" s="8"/>
      <c r="H1" s="8"/>
      <c r="I1" s="8"/>
    </row>
    <row r="2" s="8" customFormat="true" ht="30" hidden="false" customHeight="true" outlineLevel="0" collapsed="false">
      <c r="A2" s="5" t="s">
        <v>736</v>
      </c>
      <c r="B2" s="5" t="s">
        <v>737</v>
      </c>
      <c r="C2" s="5" t="s">
        <v>738</v>
      </c>
      <c r="D2" s="5" t="s">
        <v>739</v>
      </c>
      <c r="E2" s="5" t="s">
        <v>740</v>
      </c>
      <c r="F2" s="5" t="s">
        <v>741</v>
      </c>
      <c r="G2" s="5" t="s">
        <v>742</v>
      </c>
      <c r="H2" s="35" t="s">
        <v>743</v>
      </c>
      <c r="I2" s="5" t="s">
        <v>744</v>
      </c>
    </row>
    <row r="3" s="8" customFormat="true" ht="15.75" hidden="false" customHeight="false" outlineLevel="0" collapsed="false">
      <c r="A3" s="8" t="n">
        <v>6600</v>
      </c>
      <c r="B3" s="8" t="s">
        <v>745</v>
      </c>
      <c r="C3" s="8" t="s">
        <v>746</v>
      </c>
      <c r="D3" s="8" t="s">
        <v>721</v>
      </c>
      <c r="E3" s="8" t="n">
        <v>1.96</v>
      </c>
      <c r="F3" s="12" t="n">
        <v>82</v>
      </c>
      <c r="G3" s="8" t="n">
        <v>0.95</v>
      </c>
      <c r="H3" s="36" t="n">
        <v>0.958866800253032</v>
      </c>
      <c r="I3" s="8" t="n">
        <v>0.94</v>
      </c>
    </row>
    <row r="4" s="8" customFormat="true" ht="15.75" hidden="false" customHeight="false" outlineLevel="0" collapsed="false">
      <c r="A4" s="8" t="n">
        <v>6300</v>
      </c>
      <c r="B4" s="8" t="s">
        <v>747</v>
      </c>
      <c r="C4" s="8" t="s">
        <v>748</v>
      </c>
      <c r="D4" s="8" t="s">
        <v>723</v>
      </c>
      <c r="E4" s="12" t="n">
        <v>1.96</v>
      </c>
      <c r="F4" s="12" t="n">
        <v>82</v>
      </c>
      <c r="G4" s="12" t="n">
        <v>0.95</v>
      </c>
      <c r="H4" s="36" t="n">
        <v>0.958866800253032</v>
      </c>
      <c r="I4" s="12" t="n">
        <v>0.94</v>
      </c>
    </row>
    <row r="5" s="8" customFormat="true" ht="15.75" hidden="false" customHeight="false" outlineLevel="0" collapsed="false">
      <c r="A5" s="8" t="n">
        <v>8400</v>
      </c>
      <c r="B5" s="8" t="s">
        <v>749</v>
      </c>
      <c r="C5" s="8" t="s">
        <v>750</v>
      </c>
      <c r="D5" s="8" t="s">
        <v>727</v>
      </c>
      <c r="E5" s="8" t="n">
        <v>2.14</v>
      </c>
      <c r="F5" s="12" t="n">
        <v>85</v>
      </c>
      <c r="G5" s="8" t="n">
        <v>0.14</v>
      </c>
      <c r="H5" s="36" t="n">
        <v>1.13523594598242</v>
      </c>
      <c r="I5" s="8" t="n">
        <v>1</v>
      </c>
    </row>
    <row r="6" s="8" customFormat="true" ht="15.75" hidden="false" customHeight="false" outlineLevel="0" collapsed="false">
      <c r="A6" s="8" t="n">
        <v>7900</v>
      </c>
      <c r="B6" s="8" t="s">
        <v>751</v>
      </c>
      <c r="C6" s="8" t="s">
        <v>752</v>
      </c>
      <c r="D6" s="8" t="s">
        <v>726</v>
      </c>
      <c r="E6" s="8" t="n">
        <v>2.12</v>
      </c>
      <c r="F6" s="12" t="n">
        <v>83</v>
      </c>
      <c r="G6" s="8" t="n">
        <v>0.22</v>
      </c>
      <c r="H6" s="36" t="n">
        <v>1.11965057891239</v>
      </c>
      <c r="I6" s="8" t="n">
        <v>1</v>
      </c>
    </row>
    <row r="7" s="8" customFormat="true" ht="15.75" hidden="false" customHeight="false" outlineLevel="0" collapsed="false">
      <c r="A7" s="8" t="n">
        <v>94001</v>
      </c>
      <c r="B7" s="8" t="s">
        <v>753</v>
      </c>
      <c r="C7" s="8" t="s">
        <v>754</v>
      </c>
      <c r="D7" s="8" t="s">
        <v>728</v>
      </c>
      <c r="E7" s="8" t="n">
        <v>2.08</v>
      </c>
      <c r="F7" s="12" t="n">
        <v>83</v>
      </c>
      <c r="G7" s="8" t="n">
        <v>0.27</v>
      </c>
      <c r="H7" s="36" t="n">
        <v>1.07880351987702</v>
      </c>
      <c r="I7" s="8" t="n">
        <v>0.99</v>
      </c>
    </row>
    <row r="8" s="8" customFormat="true" ht="15.75" hidden="false" customHeight="false" outlineLevel="0" collapsed="false">
      <c r="A8" s="8" t="n">
        <v>9010</v>
      </c>
      <c r="B8" s="8" t="s">
        <v>755</v>
      </c>
      <c r="C8" s="8" t="s">
        <v>756</v>
      </c>
      <c r="D8" s="8" t="s">
        <v>729</v>
      </c>
      <c r="E8" s="8" t="n">
        <v>2.46</v>
      </c>
      <c r="F8" s="12" t="n">
        <v>82</v>
      </c>
      <c r="G8" s="12" t="n">
        <v>0.6</v>
      </c>
      <c r="H8" s="36" t="n">
        <v>1.45867603908172</v>
      </c>
      <c r="I8" s="8" t="n">
        <v>0.95</v>
      </c>
    </row>
    <row r="9" s="8" customFormat="true" ht="27" hidden="false" customHeight="true" outlineLevel="0" collapsed="false">
      <c r="A9" s="10" t="s">
        <v>757</v>
      </c>
      <c r="B9" s="10" t="s">
        <v>758</v>
      </c>
      <c r="C9" s="10" t="s">
        <v>759</v>
      </c>
      <c r="D9" s="10" t="s">
        <v>760</v>
      </c>
      <c r="E9" s="10" t="n">
        <v>2.06</v>
      </c>
      <c r="F9" s="37" t="n">
        <v>85</v>
      </c>
      <c r="G9" s="10" t="n">
        <v>0.09</v>
      </c>
      <c r="H9" s="38" t="n">
        <v>1.06330926540224</v>
      </c>
      <c r="I9" s="10" t="n">
        <v>1</v>
      </c>
    </row>
    <row r="10" customFormat="false" ht="14.25" hidden="false" customHeight="false" outlineLevel="0" collapsed="false">
      <c r="G10" s="39"/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8" activeCellId="0" sqref="J2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5.87"/>
    <col collapsed="false" customWidth="true" hidden="false" outlineLevel="0" max="2" min="2" style="0" width="10.12"/>
    <col collapsed="false" customWidth="true" hidden="false" outlineLevel="0" max="15" min="3" style="0" width="12.62"/>
  </cols>
  <sheetData>
    <row r="1" customFormat="false" ht="14.25" hidden="false" customHeight="false" outlineLevel="0" collapsed="false">
      <c r="A1" s="13" t="s">
        <v>76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customFormat="false" ht="14.25" hidden="false" customHeight="false" outlineLevel="0" collapsed="false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</row>
    <row r="3" customFormat="false" ht="31" hidden="false" customHeight="true" outlineLevel="0" collapsed="false">
      <c r="A3" s="24" t="s">
        <v>736</v>
      </c>
      <c r="B3" s="24" t="s">
        <v>762</v>
      </c>
      <c r="C3" s="24"/>
      <c r="D3" s="24" t="n">
        <v>6600</v>
      </c>
      <c r="E3" s="24"/>
      <c r="F3" s="24" t="n">
        <v>6300</v>
      </c>
      <c r="G3" s="24"/>
      <c r="H3" s="24" t="n">
        <v>8400</v>
      </c>
      <c r="I3" s="24"/>
      <c r="J3" s="24" t="n">
        <v>7900</v>
      </c>
      <c r="K3" s="24"/>
      <c r="L3" s="24" t="n">
        <v>94001</v>
      </c>
      <c r="M3" s="24"/>
      <c r="N3" s="24" t="n">
        <v>9010</v>
      </c>
      <c r="O3" s="24"/>
    </row>
    <row r="4" customFormat="false" ht="24" hidden="false" customHeight="true" outlineLevel="0" collapsed="false">
      <c r="A4" s="24"/>
      <c r="B4" s="26" t="s">
        <v>763</v>
      </c>
      <c r="C4" s="26" t="s">
        <v>764</v>
      </c>
      <c r="D4" s="26" t="s">
        <v>763</v>
      </c>
      <c r="E4" s="26" t="s">
        <v>764</v>
      </c>
      <c r="F4" s="26" t="s">
        <v>763</v>
      </c>
      <c r="G4" s="26" t="s">
        <v>764</v>
      </c>
      <c r="H4" s="26" t="s">
        <v>763</v>
      </c>
      <c r="I4" s="26" t="s">
        <v>764</v>
      </c>
      <c r="J4" s="26" t="s">
        <v>763</v>
      </c>
      <c r="K4" s="26" t="s">
        <v>764</v>
      </c>
      <c r="L4" s="40" t="s">
        <v>763</v>
      </c>
      <c r="M4" s="40" t="s">
        <v>764</v>
      </c>
      <c r="N4" s="26" t="s">
        <v>763</v>
      </c>
      <c r="O4" s="26" t="s">
        <v>764</v>
      </c>
    </row>
    <row r="5" customFormat="false" ht="15.75" hidden="false" customHeight="false" outlineLevel="0" collapsed="false">
      <c r="A5" s="23" t="s">
        <v>765</v>
      </c>
      <c r="B5" s="41" t="n">
        <v>18.6133333333333</v>
      </c>
      <c r="C5" s="41" t="n">
        <v>0.0901849950564578</v>
      </c>
      <c r="D5" s="41" t="n">
        <v>28.93</v>
      </c>
      <c r="E5" s="41" t="n">
        <v>0.219317121994613</v>
      </c>
      <c r="F5" s="41" t="n">
        <v>24.2466666666667</v>
      </c>
      <c r="G5" s="41" t="n">
        <v>0.0611010092660785</v>
      </c>
      <c r="H5" s="41" t="n">
        <v>21.72</v>
      </c>
      <c r="I5" s="41" t="n">
        <v>0.147309198626564</v>
      </c>
      <c r="J5" s="41" t="n">
        <v>25.1966666666667</v>
      </c>
      <c r="K5" s="41" t="n">
        <v>0.150111069989304</v>
      </c>
      <c r="L5" s="41" t="n">
        <v>23.95</v>
      </c>
      <c r="M5" s="41" t="n">
        <v>0.303150127824483</v>
      </c>
      <c r="N5" s="41" t="n">
        <v>28.4933333333333</v>
      </c>
      <c r="O5" s="41" t="n">
        <v>0.100664459136945</v>
      </c>
    </row>
    <row r="6" customFormat="false" ht="15.75" hidden="false" customHeight="false" outlineLevel="0" collapsed="false">
      <c r="A6" s="23" t="s">
        <v>766</v>
      </c>
      <c r="B6" s="41" t="n">
        <v>17.7233333333333</v>
      </c>
      <c r="C6" s="41" t="n">
        <v>0.158219257150744</v>
      </c>
      <c r="D6" s="41" t="n">
        <v>26.62</v>
      </c>
      <c r="E6" s="41" t="n">
        <v>0.132287565553229</v>
      </c>
      <c r="F6" s="41" t="n">
        <v>22.34</v>
      </c>
      <c r="G6" s="41" t="n">
        <v>0.0500000000000007</v>
      </c>
      <c r="H6" s="41" t="n">
        <v>22.2366666666667</v>
      </c>
      <c r="I6" s="41" t="n">
        <v>0.132035348802255</v>
      </c>
      <c r="J6" s="41" t="n">
        <v>24.4533333333333</v>
      </c>
      <c r="K6" s="41" t="n">
        <v>0.0503322295684725</v>
      </c>
      <c r="L6" s="41" t="n">
        <v>23.17</v>
      </c>
      <c r="M6" s="41" t="n">
        <v>0.130766968306221</v>
      </c>
      <c r="N6" s="41" t="n">
        <v>26.9433333333333</v>
      </c>
      <c r="O6" s="41" t="n">
        <v>0.198578280114755</v>
      </c>
    </row>
    <row r="7" customFormat="false" ht="15.75" hidden="false" customHeight="false" outlineLevel="0" collapsed="false">
      <c r="A7" s="23" t="s">
        <v>767</v>
      </c>
      <c r="B7" s="41" t="n">
        <v>18.73</v>
      </c>
      <c r="C7" s="41" t="n">
        <v>0.0871779788708136</v>
      </c>
      <c r="D7" s="41" t="n">
        <v>28.7966666666667</v>
      </c>
      <c r="E7" s="41" t="n">
        <v>0.21126602503321</v>
      </c>
      <c r="F7" s="41" t="n">
        <v>23.3566666666667</v>
      </c>
      <c r="G7" s="41" t="n">
        <v>0.460036230457269</v>
      </c>
      <c r="H7" s="41" t="n">
        <v>21.73</v>
      </c>
      <c r="I7" s="41" t="n">
        <v>0.138924439894498</v>
      </c>
      <c r="J7" s="41" t="n">
        <v>24.8666666666667</v>
      </c>
      <c r="K7" s="41" t="n">
        <v>0.236924741918893</v>
      </c>
      <c r="L7" s="41" t="n">
        <v>23.7033333333333</v>
      </c>
      <c r="M7" s="41" t="n">
        <v>0.130511813003013</v>
      </c>
      <c r="N7" s="41" t="n">
        <v>26.6133333333333</v>
      </c>
      <c r="O7" s="41" t="n">
        <v>0.233523731841827</v>
      </c>
    </row>
    <row r="8" customFormat="false" ht="15.75" hidden="false" customHeight="false" outlineLevel="0" collapsed="false">
      <c r="A8" s="26" t="s">
        <v>768</v>
      </c>
      <c r="B8" s="42" t="n">
        <v>18.5633333333333</v>
      </c>
      <c r="C8" s="42" t="n">
        <v>0.110151410945723</v>
      </c>
      <c r="D8" s="42" t="n">
        <v>27.7433333333333</v>
      </c>
      <c r="E8" s="42" t="n">
        <v>0.109696551146028</v>
      </c>
      <c r="F8" s="42" t="n">
        <v>22.6666666666667</v>
      </c>
      <c r="G8" s="42" t="n">
        <v>0.0351188458428427</v>
      </c>
      <c r="H8" s="42" t="n">
        <v>22.62</v>
      </c>
      <c r="I8" s="42" t="n">
        <v>0.0818535277187245</v>
      </c>
      <c r="J8" s="42" t="n">
        <v>23.6066666666667</v>
      </c>
      <c r="K8" s="42" t="n">
        <v>0.145716619962631</v>
      </c>
      <c r="L8" s="42" t="n">
        <v>23.62</v>
      </c>
      <c r="M8" s="42" t="n">
        <v>0.113578166916006</v>
      </c>
      <c r="N8" s="42" t="n">
        <v>25.7966666666667</v>
      </c>
      <c r="O8" s="42" t="n">
        <v>0.0585946527708229</v>
      </c>
    </row>
  </sheetData>
  <mergeCells count="9">
    <mergeCell ref="A1:O2"/>
    <mergeCell ref="A3:A4"/>
    <mergeCell ref="B3:C3"/>
    <mergeCell ref="D3:E3"/>
    <mergeCell ref="F3:G3"/>
    <mergeCell ref="H3:I3"/>
    <mergeCell ref="J3:K3"/>
    <mergeCell ref="L3:M3"/>
    <mergeCell ref="N3:O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Lisa</cp:lastModifiedBy>
  <dcterms:modified xsi:type="dcterms:W3CDTF">2024-04-01T08:30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6417</vt:lpwstr>
  </property>
</Properties>
</file>